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17"/>
  <workbookPr defaultThemeVersion="166925"/>
  <mc:AlternateContent xmlns:mc="http://schemas.openxmlformats.org/markup-compatibility/2006">
    <mc:Choice Requires="x15">
      <x15ac:absPath xmlns:x15ac="http://schemas.microsoft.com/office/spreadsheetml/2010/11/ac" url="https://bham-my.sharepoint.com/personal/r_emmerson_bham_ac_uk/Documents/Paper drafts/Fluctuating DNA methylation/"/>
    </mc:Choice>
  </mc:AlternateContent>
  <xr:revisionPtr revIDLastSave="0" documentId="8_{F5D65269-DC9A-47A6-9750-CE87F0C9BCC5}" xr6:coauthVersionLast="47" xr6:coauthVersionMax="47" xr10:uidLastSave="{00000000-0000-0000-0000-000000000000}"/>
  <bookViews>
    <workbookView xWindow="-120" yWindow="-120" windowWidth="29040" windowHeight="15840" xr2:uid="{F6D8F1BF-9631-4488-8452-BC943F170378}"/>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39" uniqueCount="759">
  <si>
    <t>Light Regime</t>
  </si>
  <si>
    <t>Gene code</t>
  </si>
  <si>
    <t>Context</t>
  </si>
  <si>
    <t>Methylation</t>
  </si>
  <si>
    <t>log2FC</t>
  </si>
  <si>
    <t>Gene</t>
  </si>
  <si>
    <t>Function</t>
  </si>
  <si>
    <t>SQHvSQL</t>
  </si>
  <si>
    <t>AT1G62770</t>
  </si>
  <si>
    <t>CHH</t>
  </si>
  <si>
    <t>loss</t>
  </si>
  <si>
    <t>PMEI9</t>
  </si>
  <si>
    <t>PMEI9 pectin methyleseterase inhibitor.</t>
  </si>
  <si>
    <t>AT2G06255</t>
  </si>
  <si>
    <t>EFL3</t>
  </si>
  <si>
    <t xml:space="preserve">DUF1313 domain containing protein, involved in photoperiodism </t>
  </si>
  <si>
    <t>AT2G22710</t>
  </si>
  <si>
    <t>CG, CHG</t>
  </si>
  <si>
    <t>gain</t>
  </si>
  <si>
    <t>Transposable element (guard cell)</t>
  </si>
  <si>
    <t>AT1G33950</t>
  </si>
  <si>
    <t>IAN7</t>
  </si>
  <si>
    <t>Avirulence induced gene (AIG1) family protein</t>
  </si>
  <si>
    <t>AT2G18660</t>
  </si>
  <si>
    <t>ATPNP-1</t>
  </si>
  <si>
    <t>Encodes PNP-A (Plant Natriuretic Peptide A), exact role unknown but is stress responsive</t>
  </si>
  <si>
    <t>AT4G00970</t>
  </si>
  <si>
    <t>CHG</t>
  </si>
  <si>
    <t>CRK41</t>
  </si>
  <si>
    <t>Encodes a cysteine-rich receptor-like protein kinase.</t>
  </si>
  <si>
    <t>FLHvFLL</t>
  </si>
  <si>
    <t>AT1G02010</t>
  </si>
  <si>
    <t>CG</t>
  </si>
  <si>
    <t>SEC1A</t>
  </si>
  <si>
    <t>member of KEULE Gene Family</t>
  </si>
  <si>
    <t>AT1G06720</t>
  </si>
  <si>
    <t>P-loop containing nucleoside triphosphate hydrolases superfamily protein</t>
  </si>
  <si>
    <t>AT1G11960</t>
  </si>
  <si>
    <t>OSCA1.3</t>
  </si>
  <si>
    <t>Calcium channel that is phosphorylated by BIK1 in the presence of PAMPS and required for stomatal immunity.</t>
  </si>
  <si>
    <t>AT1G17745</t>
  </si>
  <si>
    <t>PGDH2</t>
  </si>
  <si>
    <t>encodes a 3-Phosphoglycerate dehydrogenase</t>
  </si>
  <si>
    <t>AT1G26380</t>
  </si>
  <si>
    <t>FOX1</t>
  </si>
  <si>
    <t>Functions in the biosynthesis of 4-hydroxy indole-3-carbonyl nitrile (4-OH-ICN), a cyanogenic phytoalexin in Arabidopsis</t>
  </si>
  <si>
    <t>AT1G26762</t>
  </si>
  <si>
    <t>Transmembrane protein</t>
  </si>
  <si>
    <t>AT1G28230</t>
  </si>
  <si>
    <t>ATPUP1</t>
  </si>
  <si>
    <t>Encodes a transporter that transports purines,cytokinins and other adenine derivatives</t>
  </si>
  <si>
    <t>AT1G29170</t>
  </si>
  <si>
    <t>WAVE2</t>
  </si>
  <si>
    <t>Encodes a member of the SCAR family.These proteins are part of a complex (WAVE) complex.The SCAR subunit activates the ARP2/3 complex which in turn act as a nucleator for actin filaments</t>
  </si>
  <si>
    <t>AT1G31420</t>
  </si>
  <si>
    <t>FEI1</t>
  </si>
  <si>
    <t>Encodes a plasma membrane localized leucine-rich repeat receptor kinase that is involved in cell wall elongation</t>
  </si>
  <si>
    <t>AT1G33790</t>
  </si>
  <si>
    <t>jacalin lectin family protein</t>
  </si>
  <si>
    <t>AT1G49890</t>
  </si>
  <si>
    <t>QWRF2</t>
  </si>
  <si>
    <t>Together with QWRF1 redundantly modulates cortical microtubule arrangement in floral organ growth and fertility</t>
  </si>
  <si>
    <t>AT1G54000</t>
  </si>
  <si>
    <t>GLL22</t>
  </si>
  <si>
    <t>GDSL-motif esterase/acyltransferase/lipase</t>
  </si>
  <si>
    <t>AT1G63260</t>
  </si>
  <si>
    <t>TET10</t>
  </si>
  <si>
    <t>Member of TETRASPANIN family</t>
  </si>
  <si>
    <t>AT1G63750</t>
  </si>
  <si>
    <t>miR825-5p target proposed as a phasiRNA producing locus</t>
  </si>
  <si>
    <t>AT1G63810</t>
  </si>
  <si>
    <t>nucleolar protein</t>
  </si>
  <si>
    <t>AT1G64860</t>
  </si>
  <si>
    <t>SIGA</t>
  </si>
  <si>
    <t>Subunit of chloroplast RNA polymerase, confers the ability to recognize promoter sequences on the core enzyme</t>
  </si>
  <si>
    <t>AT1G65070</t>
  </si>
  <si>
    <t>DNA mismatch repair protein MutS, type 2</t>
  </si>
  <si>
    <t>AT1G66100</t>
  </si>
  <si>
    <t xml:space="preserve">CHG </t>
  </si>
  <si>
    <t>Predicted to encode a PR (pathogenesis-related) protein. Belongs to the plant thionin (PR-13) family</t>
  </si>
  <si>
    <t>AT1G69170</t>
  </si>
  <si>
    <t>SPL6</t>
  </si>
  <si>
    <t>Required for the resistance mediated by the TIR-NB-LRR RPS4 against Pseudomonas syringae carrying the avrRps4 effector.</t>
  </si>
  <si>
    <t>AT1G75700</t>
  </si>
  <si>
    <t>HVA22G</t>
  </si>
  <si>
    <t>HVA22-like protein G</t>
  </si>
  <si>
    <t>AT2G10940</t>
  </si>
  <si>
    <t>Bifunctional inhibitor/lipid-transfer protein/seed storage 2S albumin superfamily protein</t>
  </si>
  <si>
    <t>AT2G26560</t>
  </si>
  <si>
    <t>PLP2</t>
  </si>
  <si>
    <t xml:space="preserve"> 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32950</t>
  </si>
  <si>
    <t>COP1</t>
  </si>
  <si>
    <t>Represses photomorphogenesis and induces skotomorphogenesis in the dark.</t>
  </si>
  <si>
    <t>AT2G34060</t>
  </si>
  <si>
    <t>Peroxidase superfamily protein</t>
  </si>
  <si>
    <t>AT3G02070</t>
  </si>
  <si>
    <t>Cysteine proteinases superfamily protein</t>
  </si>
  <si>
    <t>AT3G03360</t>
  </si>
  <si>
    <t>F-box/RNI-like superfamily protein</t>
  </si>
  <si>
    <t>AT3G05750</t>
  </si>
  <si>
    <t>TRM6</t>
  </si>
  <si>
    <t>Encodes a member of the TRM superfamily, that plays a role in preprophase band formation during plant cell division and controls the robustness of the orientation of that cell division</t>
  </si>
  <si>
    <t>AT3G07750</t>
  </si>
  <si>
    <t>RRP42</t>
  </si>
  <si>
    <t>3-5-exoribonuclease family protein</t>
  </si>
  <si>
    <t>AT3G09450</t>
  </si>
  <si>
    <t>fusaric acid resistance family protein</t>
  </si>
  <si>
    <t>AT3G11670</t>
  </si>
  <si>
    <t xml:space="preserve"> DGD1</t>
  </si>
  <si>
    <t>Responsible for the final assembly of galactolipids in photosynthetic membranes. Provides stability to the PS I core complex (e.g. subunits PsaD, PsaE).</t>
  </si>
  <si>
    <t>AT3G12145</t>
  </si>
  <si>
    <t>CHH, CG</t>
  </si>
  <si>
    <t>loss, gain</t>
  </si>
  <si>
    <t>FLOR1</t>
  </si>
  <si>
    <t>A novel leucine-rich repeat protein. Interacts directly with MADS domain transcription factor.</t>
  </si>
  <si>
    <t>AT3G17040</t>
  </si>
  <si>
    <t>loss,gain</t>
  </si>
  <si>
    <t>HCF107</t>
  </si>
  <si>
    <t>It is a RNA tetratricopeptide repeat-containing protein required for normal processing of transcripts from the polycistronic chloroplast psbB-psbT-psbH-petB-petD operon coding for proteins of the photosystem II and cytochrome b6/f complexes.</t>
  </si>
  <si>
    <t>AT3G17050</t>
  </si>
  <si>
    <t xml:space="preserve">Transposable element, pseudogene </t>
  </si>
  <si>
    <t>AT3G17185</t>
  </si>
  <si>
    <t>ATTAS3</t>
  </si>
  <si>
    <t>Encodes a trans-acting siRNA (tasi-RNA) that regulates the expression of auxin response factor genes (ARF2, ARF4, ETT). One of 3 genomic loci that encode the TAS3 siRNA. Has been identified as a translated small open reading frame by ribosome profiling</t>
  </si>
  <si>
    <t>AT3G20440</t>
  </si>
  <si>
    <t>BE1</t>
  </si>
  <si>
    <t>a putative glycoside hydrolase. Involved in organogenesis and somatic embryogenesis by regulating carbohydrate metabolism</t>
  </si>
  <si>
    <t>AT3G21870</t>
  </si>
  <si>
    <t>CYCP2;1</t>
  </si>
  <si>
    <t>cyclin p2</t>
  </si>
  <si>
    <t>AT3G22420</t>
  </si>
  <si>
    <t>WNK2</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3G27170</t>
  </si>
  <si>
    <t>CLC-B</t>
  </si>
  <si>
    <t xml:space="preserve">member of anion channel protein family </t>
  </si>
  <si>
    <t>AT3G48720</t>
  </si>
  <si>
    <t>gain, loss</t>
  </si>
  <si>
    <t>DCF</t>
  </si>
  <si>
    <t>Encodes a hydroxycinnamoyl-CoA: v-hydroxy fatty acid transferase involved in cutin synthesis</t>
  </si>
  <si>
    <t>AT3G49230</t>
  </si>
  <si>
    <t>DEG1</t>
  </si>
  <si>
    <t>AT3G56990</t>
  </si>
  <si>
    <t>EDA7</t>
  </si>
  <si>
    <t>embryo sac development arrest 7</t>
  </si>
  <si>
    <t>AT3G57940</t>
  </si>
  <si>
    <t>GNAT acetyltransferase (DUF699)</t>
  </si>
  <si>
    <t>AT4G00960</t>
  </si>
  <si>
    <t>protein kinase superfamily protein</t>
  </si>
  <si>
    <t>AT4G17610</t>
  </si>
  <si>
    <t>TRM3</t>
  </si>
  <si>
    <t>tRNA/rRNA methyltransferase (SpoU) family protein</t>
  </si>
  <si>
    <t>AT4G18520</t>
  </si>
  <si>
    <t>PDM1</t>
  </si>
  <si>
    <t>Encodes a PPR (pentatricopeptide repeat) protein PDM1/SEL1. Involved in RNA editing and splicing of plastid genes</t>
  </si>
  <si>
    <t>AT4G25630</t>
  </si>
  <si>
    <t>FIB2</t>
  </si>
  <si>
    <t>encodes a fibrillarin, a key nucleolar protein in eukaryotes which associates with box C/D small nucleolar RNAs (snoRNAs) directing 2'-O-ribose methylation of the rRNA.</t>
  </si>
  <si>
    <t>AT5G13770</t>
  </si>
  <si>
    <t>Pentatricopeptide repeat (PPR-like) superfamily protein</t>
  </si>
  <si>
    <t>AT5G16980</t>
  </si>
  <si>
    <t xml:space="preserve"> Zinc-binding dehydrogenase family protein</t>
  </si>
  <si>
    <t>AT5G17165</t>
  </si>
  <si>
    <t>hypothetical protein, expressed in guard cell</t>
  </si>
  <si>
    <t>AT5G28237</t>
  </si>
  <si>
    <t>Pyridoxal-5-phosphate-dependent enzyme family protein</t>
  </si>
  <si>
    <t>AT5G34800</t>
  </si>
  <si>
    <t>VANDAL20</t>
  </si>
  <si>
    <t>Transposable element</t>
  </si>
  <si>
    <t>AT5G35495</t>
  </si>
  <si>
    <t>loss, gain/loss</t>
  </si>
  <si>
    <t>ATLINE1_4</t>
  </si>
  <si>
    <t>Transposable element, Class I</t>
  </si>
  <si>
    <t>AT5G46920</t>
  </si>
  <si>
    <t>Intron maturase, type II family portein in plastids</t>
  </si>
  <si>
    <t>AT5G52170</t>
  </si>
  <si>
    <t>HDG7</t>
  </si>
  <si>
    <t>Encodes a homeobox-leucine zipper family protein belonging to the HD-ZIP IV family</t>
  </si>
  <si>
    <t>AT5G54650</t>
  </si>
  <si>
    <t>FH5</t>
  </si>
  <si>
    <t>Encodes a protein with similarity to formins that is involved in cytokinesis. FH5 was shown to be a maternally expressed imprinted gene.</t>
  </si>
  <si>
    <t>AT5G55760</t>
  </si>
  <si>
    <t>SRT1</t>
  </si>
  <si>
    <t>a member of the SIR2 (sirtuin) family HDAC (histone deacetylase)</t>
  </si>
  <si>
    <t>AT5G65820</t>
  </si>
  <si>
    <t>Pentatricopeptide repeat (PPR) superfamily protein</t>
  </si>
  <si>
    <t>SQHvFLH</t>
  </si>
  <si>
    <t>member of KEULE gene family</t>
  </si>
  <si>
    <t>AT1G03090</t>
  </si>
  <si>
    <t>MCCA</t>
  </si>
  <si>
    <t>MCCA is the biotinylated subunit of the dimer MCCase, which is involved in leucine degradation. Both subunits are nuclear coded and the active enzyme is located in the mitochondrion</t>
  </si>
  <si>
    <t>AT1G04400</t>
  </si>
  <si>
    <t>CRY2</t>
  </si>
  <si>
    <t>Blue light receptor mediating blue-light regulated cotyledon expansion and flowering time</t>
  </si>
  <si>
    <t>AT1G06630</t>
  </si>
  <si>
    <t>AT1G10210</t>
  </si>
  <si>
    <t>MPK1</t>
  </si>
  <si>
    <t xml:space="preserve">Mitogen activated protein kinase, functions in auxin-activated signalling </t>
  </si>
  <si>
    <t>AT1G11410</t>
  </si>
  <si>
    <t>S-locus lectin protein kinase family protein</t>
  </si>
  <si>
    <t>AT1G13245</t>
  </si>
  <si>
    <t>RTFL17</t>
  </si>
  <si>
    <t xml:space="preserve">Involved in negative regulation of cell proliferation </t>
  </si>
  <si>
    <t>AT1G15670</t>
  </si>
  <si>
    <t>KFB01</t>
  </si>
  <si>
    <t>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t>
  </si>
  <si>
    <t>AT1G20650</t>
  </si>
  <si>
    <t>ASG5</t>
  </si>
  <si>
    <t>Protein kinase superfamily protein</t>
  </si>
  <si>
    <t>AT1G20890</t>
  </si>
  <si>
    <t>caveolin-1 protein</t>
  </si>
  <si>
    <t>AT1G20950</t>
  </si>
  <si>
    <t>Phosphofructokinase family protein</t>
  </si>
  <si>
    <t>AT1G27880</t>
  </si>
  <si>
    <t>DEAD/DEAH box RNA helicase family protein</t>
  </si>
  <si>
    <t>AT1G27940</t>
  </si>
  <si>
    <t>PGP13</t>
  </si>
  <si>
    <t>P-glycoprotein 13</t>
  </si>
  <si>
    <t>AT1G30820</t>
  </si>
  <si>
    <t>CTP SYNTHASE1</t>
  </si>
  <si>
    <t>Cytidine triphosphate synthase</t>
  </si>
  <si>
    <t>a plasma membrane localized leucine-rich repeat receptor kinase that is involved in cell wall elongation</t>
  </si>
  <si>
    <t>AT1G31440</t>
  </si>
  <si>
    <t>SH3P1</t>
  </si>
  <si>
    <t>SH3-domain containing protein</t>
  </si>
  <si>
    <t>AT1G31570</t>
  </si>
  <si>
    <t>ATENSPM3</t>
  </si>
  <si>
    <t>CACTA-like TE</t>
  </si>
  <si>
    <t>AT1G31770</t>
  </si>
  <si>
    <t>ABCG14</t>
  </si>
  <si>
    <t>ATP-binding cassette 14</t>
  </si>
  <si>
    <t>AT1G32080</t>
  </si>
  <si>
    <t>LRGB</t>
  </si>
  <si>
    <t>Encodes a plant LrgAB/CidAB protein localized to the chloroplast envelope that is involved in chloroplast development, carbon partitioning, ABA/drought response, and leaf senescence</t>
  </si>
  <si>
    <t>AT1G33080</t>
  </si>
  <si>
    <t xml:space="preserve">MATE efflux family protein </t>
  </si>
  <si>
    <t xml:space="preserve">jacalin lectin family protein </t>
  </si>
  <si>
    <t>AT1G34300</t>
  </si>
  <si>
    <t xml:space="preserve">lectin protein kinase family protein </t>
  </si>
  <si>
    <t>AT1G35530</t>
  </si>
  <si>
    <t>FNACM</t>
  </si>
  <si>
    <t>highly conserved helicase that functions as a major factor limiting meiotic crossover formation</t>
  </si>
  <si>
    <t>AT1G42980</t>
  </si>
  <si>
    <t xml:space="preserve"> Actin-binding FH2 (formin homology 2) family protein</t>
  </si>
  <si>
    <t>AT1G47640</t>
  </si>
  <si>
    <t>seven transmembrane spanning domain</t>
  </si>
  <si>
    <t>AT1G49500</t>
  </si>
  <si>
    <t>transcription initiation factor TFIID subunit 1b-like protein</t>
  </si>
  <si>
    <t>AT1G50180</t>
  </si>
  <si>
    <t>CAR1</t>
  </si>
  <si>
    <t>Host immune receptor</t>
  </si>
  <si>
    <t>AT1G53680</t>
  </si>
  <si>
    <t>ATGSTU28</t>
  </si>
  <si>
    <t>Encodes glutathione transferase belonging to the tau class of GSTs.</t>
  </si>
  <si>
    <t>AT1G57650</t>
  </si>
  <si>
    <t>ATP binding protein</t>
  </si>
  <si>
    <t>AT1G58190</t>
  </si>
  <si>
    <t>ATRLP9</t>
  </si>
  <si>
    <t>receptor-like protein 9</t>
  </si>
  <si>
    <t>AT1G58520</t>
  </si>
  <si>
    <t>RXW8</t>
  </si>
  <si>
    <t>GDSL-like lipase/acylhydrolase superfamily protein</t>
  </si>
  <si>
    <t>AT1G61490</t>
  </si>
  <si>
    <t>AT1G62290</t>
  </si>
  <si>
    <t>ATPASPA2</t>
  </si>
  <si>
    <t>Saposin-like aspartyl protease family protein</t>
  </si>
  <si>
    <t>AT1G62310</t>
  </si>
  <si>
    <t>JMJ29</t>
  </si>
  <si>
    <t xml:space="preserve">A probable H3K9me2 demethylase </t>
  </si>
  <si>
    <t>AT1G62560</t>
  </si>
  <si>
    <t>FMO GS-OX3</t>
  </si>
  <si>
    <t>belongs to the flavin-monooxygenase (FMO) family, encodes a glucosinolate S-oxygenase that catalyzes the conversion of methylthioalkyl glucosinolates to methylsulfinylalkyl glucosinolates</t>
  </si>
  <si>
    <t>member of TETRASPANIN family</t>
  </si>
  <si>
    <t>AT1G63470</t>
  </si>
  <si>
    <t>AHL5</t>
  </si>
  <si>
    <t>AT hook motif DNA-binding family protein;</t>
  </si>
  <si>
    <t>Predicted to encode a PR (pathogenesis-related) protein</t>
  </si>
  <si>
    <t>AT1G67980</t>
  </si>
  <si>
    <t>CCOAMT</t>
  </si>
  <si>
    <t>Encodes S-adenosyl-L-methionine: transcaffeoyl Coenzyme A 3-O-methyltransferase. Methyltransferase in the lignin biosynthetic pathway</t>
  </si>
  <si>
    <t>AT1G68470</t>
  </si>
  <si>
    <t xml:space="preserve">exostosin family protein </t>
  </si>
  <si>
    <t>AT1G72180</t>
  </si>
  <si>
    <t>CEPR2</t>
  </si>
  <si>
    <t>Encodes a leucine-rich repeat receptor kinase that functions as a receptor for CEP1 peptide. Mediates nitrate uptake signaling</t>
  </si>
  <si>
    <t>AT1G73660</t>
  </si>
  <si>
    <t>SIS8</t>
  </si>
  <si>
    <t>Encodes a protein with similarity to MAPKKKs. May function as a negative regulator of salt tolerance</t>
  </si>
  <si>
    <t>AT1G75100</t>
  </si>
  <si>
    <t>JAC1</t>
  </si>
  <si>
    <t>Required for the chloroplast accumulation response, but not for the avoidance response. No molecular function known. Influences the composition of photosynthetic pigments, the efficiency of photosynthesis, and the CO2 uptake rate</t>
  </si>
  <si>
    <t>AT1G77990</t>
  </si>
  <si>
    <t>AST56</t>
  </si>
  <si>
    <t>A low-affinity sulfate transporter</t>
  </si>
  <si>
    <t>AT2G02160</t>
  </si>
  <si>
    <t>C3H17</t>
  </si>
  <si>
    <t>Non-tandem CCCH zinc finger protein</t>
  </si>
  <si>
    <t>AT2G04305</t>
  </si>
  <si>
    <t>Magmesium transporter CorA-like family protein</t>
  </si>
  <si>
    <t>AT2G05025</t>
  </si>
  <si>
    <t>ATIS112A</t>
  </si>
  <si>
    <t>AT2TE08160, DNA/Harbinger TE</t>
  </si>
  <si>
    <t>AT2G05040</t>
  </si>
  <si>
    <t>ATGP3</t>
  </si>
  <si>
    <t>AT2TE08225, LTR/Gypsy TE</t>
  </si>
  <si>
    <t>AT2G06510</t>
  </si>
  <si>
    <t>RPA1A</t>
  </si>
  <si>
    <t>Encodes a homolog of Replication Protein A that is involved in meiosis I in pollen mother cells</t>
  </si>
  <si>
    <t>AT2G07680</t>
  </si>
  <si>
    <t>ABCC13/MRP11</t>
  </si>
  <si>
    <t>a member of the multidrug resistance associated protein MRP/ABCC subfamily. Its expression is induced by gibberellic acid and downregulated by naphthalene acetic acid, abscisic acid, and zeatin</t>
  </si>
  <si>
    <t>AT2G11780</t>
  </si>
  <si>
    <t xml:space="preserve">TE, pseudogene </t>
  </si>
  <si>
    <t>AT2G13790</t>
  </si>
  <si>
    <t>ATSERK4</t>
  </si>
  <si>
    <t>Receptor-like protein kinase that plays a role in myriad processes such as cell death, defense response, stomatal movement,and brassinosteroid signalling</t>
  </si>
  <si>
    <t>AT2G15480</t>
  </si>
  <si>
    <t>CG, CHH</t>
  </si>
  <si>
    <t>UGT73B5</t>
  </si>
  <si>
    <t>UDP-glucosyl transferase 73b5</t>
  </si>
  <si>
    <t>AT2G17570</t>
  </si>
  <si>
    <t>ATCPT1</t>
  </si>
  <si>
    <t>Cis‐prenyltransferase involved in dolichol accumulation.</t>
  </si>
  <si>
    <t>AT2G20120</t>
  </si>
  <si>
    <t>COV1</t>
  </si>
  <si>
    <t>Encodes an integral membrane protein of unknown function, highly conserved between plants and bacteria; is likely to be involved in a mechanism that negatively regulates the differentiation of vascular tissue in the stem</t>
  </si>
  <si>
    <t>AT2G22890</t>
  </si>
  <si>
    <t>Kua-ubiquitin conjugating enzyme hybrid localization domain-containing protein</t>
  </si>
  <si>
    <t>AT2G23950</t>
  </si>
  <si>
    <t>CIK2</t>
  </si>
  <si>
    <t>Encodes an LLR receptor kinase that is expressed in protophloem and is required for CLE peptide sensing in roots</t>
  </si>
  <si>
    <t>AT2G25730</t>
  </si>
  <si>
    <t>zinc finger FYVE domain protein</t>
  </si>
  <si>
    <t>AT2G32295</t>
  </si>
  <si>
    <t>ERD1/XPR1/SYG1 family protein</t>
  </si>
  <si>
    <t>AT2G32410</t>
  </si>
  <si>
    <t>AXL1</t>
  </si>
  <si>
    <t>Involved in chiasma distribution, affects expression of key DNA repair and meiotic genes, signifcant role in DNA repair</t>
  </si>
  <si>
    <t>AT2G33240</t>
  </si>
  <si>
    <t>ATSID</t>
  </si>
  <si>
    <t>member of Myosin-like proteins</t>
  </si>
  <si>
    <t>AT2G34655</t>
  </si>
  <si>
    <t>hypothetical protein</t>
  </si>
  <si>
    <t>AT2G39140</t>
  </si>
  <si>
    <t xml:space="preserve">gain </t>
  </si>
  <si>
    <t>RSUA1</t>
  </si>
  <si>
    <t>Suppressor of var2 variegation phenotype. Chloroplast localized. Loss of function mutant has defects in chloroplast protein translation and rRNA processing</t>
  </si>
  <si>
    <t>AT2G39890</t>
  </si>
  <si>
    <t>ATPROT1</t>
  </si>
  <si>
    <t>Encodes a proline transporter with affinity for gly betaine, proline and GABA. Protein is expressed in the vascular tissue, specifically the phloem.</t>
  </si>
  <si>
    <t>AT2G41640</t>
  </si>
  <si>
    <t>GT61</t>
  </si>
  <si>
    <t>Glycosyltransferase family 61 protein</t>
  </si>
  <si>
    <t>AT2G44900</t>
  </si>
  <si>
    <t>ARABIDILLO-1</t>
  </si>
  <si>
    <t xml:space="preserve">Promotes lateral root development </t>
  </si>
  <si>
    <t>AT3G02010</t>
  </si>
  <si>
    <t>AT3G02130</t>
  </si>
  <si>
    <t>RPK2</t>
  </si>
  <si>
    <t>Functions as a regulator of meristem maintenance</t>
  </si>
  <si>
    <t>AT3G02170</t>
  </si>
  <si>
    <t>LNG2</t>
  </si>
  <si>
    <t>Regulates leaf morphology by promoting cell expansion in the leaf-length direction</t>
  </si>
  <si>
    <t>AT3G10340</t>
  </si>
  <si>
    <t>PAL4</t>
  </si>
  <si>
    <t>A putative a phenylalanine ammonia-lyase</t>
  </si>
  <si>
    <t>AT3G12980</t>
  </si>
  <si>
    <t>HAC5</t>
  </si>
  <si>
    <t>Encodes an enzyme with histone acetyltransferase activity that can use both H3 and H4 histones as substrates</t>
  </si>
  <si>
    <t>AT3G15290</t>
  </si>
  <si>
    <t>3-hydroxyacyl-CoA dehydrogenase family protein</t>
  </si>
  <si>
    <t>AT3G15310</t>
  </si>
  <si>
    <t>ATSI112A</t>
  </si>
  <si>
    <t>AT3E21700, DNA/Harbinger TE</t>
  </si>
  <si>
    <t>AT3G16560</t>
  </si>
  <si>
    <t>Protein phosphatase 2C family protein</t>
  </si>
  <si>
    <t>Encodes a trans-acting siRNA (tasi-RNA) that regulates the expression of auxin response factor genes (ARF2, ARF4, ETT)</t>
  </si>
  <si>
    <t>AT3G18820</t>
  </si>
  <si>
    <t>ATRAB7B</t>
  </si>
  <si>
    <t xml:space="preserve">Interacts with VPS35 to function as checkpoint in control of traffic towards the vacuole </t>
  </si>
  <si>
    <t>AT3G18970</t>
  </si>
  <si>
    <t>MEF20</t>
  </si>
  <si>
    <t>Encodes a pentatricopeptide repeat protein (PPR) protein involved in mitochondrial mRNA editing</t>
  </si>
  <si>
    <t>a putative glycoside hydrolase. Involved in organogenesis and somatic embryogenesis by regulating carbohydrate metabolism. Mutation in BE1 has pleotrophic effect on the whole plant development</t>
  </si>
  <si>
    <t>AT3G20490</t>
  </si>
  <si>
    <t>KNO1</t>
  </si>
  <si>
    <t>Involved in DNA repair</t>
  </si>
  <si>
    <t>Member of WNK family protein kinases</t>
  </si>
  <si>
    <t>AT3G23480</t>
  </si>
  <si>
    <t>Cyclopropane-fatty-acyl-phospholipid synthase</t>
  </si>
  <si>
    <t>AT3G25130</t>
  </si>
  <si>
    <t>Acidic leucine-rich nuclear phosphoprotein 32 family B protein</t>
  </si>
  <si>
    <t>AT3G26450</t>
  </si>
  <si>
    <t>Polyketide cyclase/dehydrase and lipid transport superfamily protein</t>
  </si>
  <si>
    <t>AT3G26510</t>
  </si>
  <si>
    <t>Octicosapeptide/Phox/Bem1p family protein</t>
  </si>
  <si>
    <t>AT3G26980</t>
  </si>
  <si>
    <t>MUB4</t>
  </si>
  <si>
    <t>membrane-anchored ubiquitin-fold protein 4 precursor</t>
  </si>
  <si>
    <t>AT3G28080</t>
  </si>
  <si>
    <t>UMAMIT47</t>
  </si>
  <si>
    <t>nodulin MtN21-like transporter family protein</t>
  </si>
  <si>
    <t>AT3G28345</t>
  </si>
  <si>
    <t>ABCB15</t>
  </si>
  <si>
    <t>Encodes an ATP-binding cassette (ABC) transporter. Expressed in the vascular tissue of primary stem</t>
  </si>
  <si>
    <t>AT3G28945</t>
  </si>
  <si>
    <t>TA11</t>
  </si>
  <si>
    <t>AT3TE45620, LINE/L1</t>
  </si>
  <si>
    <t>AT3G44730</t>
  </si>
  <si>
    <t>ATKP1</t>
  </si>
  <si>
    <t>kinesin-like protein 1</t>
  </si>
  <si>
    <t>AT3G44820</t>
  </si>
  <si>
    <t>Phototropic-responsive NPH3 family protein</t>
  </si>
  <si>
    <t>AT3G45090</t>
  </si>
  <si>
    <t>AT3G46670</t>
  </si>
  <si>
    <t>UGT76E11</t>
  </si>
  <si>
    <t>UDP-glucosyl transferase 73E11</t>
  </si>
  <si>
    <t>AT3G47800</t>
  </si>
  <si>
    <t>Galactose mutarotase-like superfamily protein</t>
  </si>
  <si>
    <t>AT3G48000</t>
  </si>
  <si>
    <t>ALDH2A</t>
  </si>
  <si>
    <t>Encodes a putative (NAD+) aldehyde dehydrogenase</t>
  </si>
  <si>
    <t>AT3G48523</t>
  </si>
  <si>
    <t>CHG, CHH</t>
  </si>
  <si>
    <t>ATCOPIA44</t>
  </si>
  <si>
    <t>AT3TE72850, LTR/Copia</t>
  </si>
  <si>
    <t>AT3G48630</t>
  </si>
  <si>
    <t>AT3G49142</t>
  </si>
  <si>
    <t>Tetratricopeptide repeat (TPR)-like superfamily protein</t>
  </si>
  <si>
    <t>AT3G52890</t>
  </si>
  <si>
    <t>KIPK</t>
  </si>
  <si>
    <t>KCBP-interacting protein kinase interacts specifically with the tail region of KCBP</t>
  </si>
  <si>
    <t>AT3G55980</t>
  </si>
  <si>
    <t>ATSZF1</t>
  </si>
  <si>
    <t>salt-inducible zinc finger</t>
  </si>
  <si>
    <t>AT3G56190</t>
  </si>
  <si>
    <t>ASNAP</t>
  </si>
  <si>
    <t>Encodes one of two alpha-SNAPs (soluble NSF attachment protein) in Arabidopsis, involved in SNARE complex disassembly</t>
  </si>
  <si>
    <t>AT3G56940</t>
  </si>
  <si>
    <t>CRD1</t>
  </si>
  <si>
    <t>Encodes a putative ZIP protein with varying mRNA accumulation in leaves, stems and roots. Has a consensus carboxylate-bridged di-iron binding site</t>
  </si>
  <si>
    <t>AT3G57410</t>
  </si>
  <si>
    <t>ATVLN3</t>
  </si>
  <si>
    <t>Encodes a protein with high homology to animal villin. VLN3 is a Ca2+-regulated villin involved in actin filament bundling</t>
  </si>
  <si>
    <t>AT3G58730</t>
  </si>
  <si>
    <t>VHA-D</t>
  </si>
  <si>
    <t>Member of V-ATPase family. Vacuolar-type H + -ATPase (V-ATPase) is a multisubunit proton pump located on the endomembranes</t>
  </si>
  <si>
    <t>AT3G63380</t>
  </si>
  <si>
    <t>AUTO-INHIBITED CA2+ ATPASE 12</t>
  </si>
  <si>
    <t>ATPase E1-E2 type family protein / haloacid dehalogenase-like hydrolase family protein</t>
  </si>
  <si>
    <t>AT4G01490</t>
  </si>
  <si>
    <t>ATLINE1_6</t>
  </si>
  <si>
    <t>AT4TE03295, LINE/L1</t>
  </si>
  <si>
    <t>AT4G01525</t>
  </si>
  <si>
    <t>SADHU5-1</t>
  </si>
  <si>
    <t>AT4TE03410, TE</t>
  </si>
  <si>
    <t>AT4G02350</t>
  </si>
  <si>
    <t>SEC15B</t>
  </si>
  <si>
    <t>Encodes a member of the exocyst complex gene family. The exocyst is a protein complex involved in tethering vesicles to the plasma membrane during regulated or polarized secretion</t>
  </si>
  <si>
    <t>AT4G06477</t>
  </si>
  <si>
    <t>ATLANTYS1</t>
  </si>
  <si>
    <t>AT4TE14185, LTR/Gypsy</t>
  </si>
  <si>
    <t>AT4G09820</t>
  </si>
  <si>
    <t>ATTT8</t>
  </si>
  <si>
    <t>TT8 is a regulation factor that acts in a concerted action with TT1, PAP1 and TTG1 on the regulation of flavonoid pathways, namely proanthocyanidin and anthocyanin biosynthesis. Affects dihydroflavonol 4-reductase gene expression</t>
  </si>
  <si>
    <t>AT4G10650</t>
  </si>
  <si>
    <t>AT4G12440</t>
  </si>
  <si>
    <t>APT4</t>
  </si>
  <si>
    <t>adenine phosphoribosyl transferase 4</t>
  </si>
  <si>
    <t>AT4G15790</t>
  </si>
  <si>
    <t>uveal autoantigen with coiled-coil/ankyrin</t>
  </si>
  <si>
    <t>ATTRM3</t>
  </si>
  <si>
    <t>AT4G21060</t>
  </si>
  <si>
    <t>ATGALT2</t>
  </si>
  <si>
    <t>Encodes an endomembrane system-localized, hydroxyproline-O-galactosyltransferase specific for arabinogalactan-protein biosynthesis</t>
  </si>
  <si>
    <t>AT4G26850</t>
  </si>
  <si>
    <t>GDP-L-GALACTOSE PHOSPHORYLASE</t>
  </si>
  <si>
    <t>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t>
  </si>
  <si>
    <t>AT4G28700</t>
  </si>
  <si>
    <t>AMMONIUM TRANSPORTER1;4</t>
  </si>
  <si>
    <t>ammonium transporter 1</t>
  </si>
  <si>
    <t>AT4G29010</t>
  </si>
  <si>
    <t>AIM1</t>
  </si>
  <si>
    <t>Functions in beta-oxidation of fatty acids, similar to CuMFP with L-3-hydroxyacyl-CoA hydrolyase , L-3-hydroxyacyl-dehydrogenase, D-3-hydroxyacyl-CoA epimerase, and 3, 2-enoyl-CoA isomerase activities</t>
  </si>
  <si>
    <t>AT4G29900</t>
  </si>
  <si>
    <t>ACA10</t>
  </si>
  <si>
    <t>one of the type IIB calcium pump isoforms. encodes an autoinhibited Ca(2+)-ATPase that contains an N-terminal calmodulin binding autoinhibitory domain</t>
  </si>
  <si>
    <t>AT4G30090</t>
  </si>
  <si>
    <t>golgin family A protein</t>
  </si>
  <si>
    <t>AT4G33300</t>
  </si>
  <si>
    <t>ADRL1-L1</t>
  </si>
  <si>
    <t>Encodes a member of the ADR1 family nucleotide-binding leucine-rich repeat (NB-LRR) immune receptors</t>
  </si>
  <si>
    <t>AT4G35420</t>
  </si>
  <si>
    <t>DRL1</t>
  </si>
  <si>
    <t>A closely related homolog of the rice anther-specific gene OsDFR2. DRL1 may be involved in a metabolic pathway essential for pollen wall development and male fertility</t>
  </si>
  <si>
    <t>AT4G36910</t>
  </si>
  <si>
    <t>CBSX1</t>
  </si>
  <si>
    <t xml:space="preserve"> Encodes a single cystathionine beta-synthase domain-containing protein. Modulates development by regulating the thioredoxin system</t>
  </si>
  <si>
    <t>AT4G37100</t>
  </si>
  <si>
    <t>Pyridoxal phosphate (PLP)-dependent transferases superfamily protein</t>
  </si>
  <si>
    <t>AT5G12210</t>
  </si>
  <si>
    <t>ATRGTB1</t>
  </si>
  <si>
    <t>Encodes the Rab geranylgeranyl transferase beta subunit that is essential for embryo and seed development</t>
  </si>
  <si>
    <t>AT5G14270</t>
  </si>
  <si>
    <t>BET9</t>
  </si>
  <si>
    <t>Bromodomain protein that functions as a negative regulator of sugar and ABA signaling.</t>
  </si>
  <si>
    <t>AT5G14650</t>
  </si>
  <si>
    <t>PGLR</t>
  </si>
  <si>
    <t>Encodes a cell wall localized endo-polygalacturonase</t>
  </si>
  <si>
    <t>AT5G17300</t>
  </si>
  <si>
    <t>RVE1</t>
  </si>
  <si>
    <t>Myb-like transcription factor that regulates hypocotyl growth by regulating free auxin levels in a time-of-day specific manner</t>
  </si>
  <si>
    <t>AT5G22920</t>
  </si>
  <si>
    <t>ATRZPF34</t>
  </si>
  <si>
    <t>Encodes a protein with sequence similarity to RING, zinc finger proteins. Loss of function mutations show reduced (15%) stomatal aperture under non stress conditions</t>
  </si>
  <si>
    <t>AT5G24270</t>
  </si>
  <si>
    <t>ATSOS3</t>
  </si>
  <si>
    <t>encodes a calcium sensor that is essential for K+ nutrition, K+/Na+ selectivity, and salt tolerance</t>
  </si>
  <si>
    <t>AT5G24380</t>
  </si>
  <si>
    <t>ATYSL2</t>
  </si>
  <si>
    <t>closest Arabidopsis homolog of Zea maize metal-phytosiderophore/metal-nicotianamine transporter ZmYS1</t>
  </si>
  <si>
    <t>AT5G25240</t>
  </si>
  <si>
    <t xml:space="preserve">stress induced protein </t>
  </si>
  <si>
    <t>AT5G25370</t>
  </si>
  <si>
    <t>PHOSPHOLIPASE D ALPHA 3</t>
  </si>
  <si>
    <t>Member of C2-PLD subfamily, involved in hyperosmotic response</t>
  </si>
  <si>
    <t>AT5G26360</t>
  </si>
  <si>
    <t>CCT3</t>
  </si>
  <si>
    <t>TCP-1/cpn60 chaperonin family protein</t>
  </si>
  <si>
    <t>CMT2</t>
  </si>
  <si>
    <t>Encodes a plant DNA methyltransferase that methylates mainly cytosines in CHH contexts</t>
  </si>
  <si>
    <t>AT5G34790</t>
  </si>
  <si>
    <t>AT5TE46165, DNA/MuDR TE</t>
  </si>
  <si>
    <t>AT5G35970</t>
  </si>
  <si>
    <t>AT5G38096</t>
  </si>
  <si>
    <t>AT5G40890</t>
  </si>
  <si>
    <t>ATCLC-A</t>
  </si>
  <si>
    <t>Encodes a member of the voltage-dependent chloride channel. Also functions as a NO3-/H+ exchanger that serves to accumulate nitrate nutrient in vacuoles</t>
  </si>
  <si>
    <t>AT5G41750</t>
  </si>
  <si>
    <t>disease resistance protein (TIR-NBS-LRR class) family</t>
  </si>
  <si>
    <t>AT5G45660</t>
  </si>
  <si>
    <t>Pseudogene of AT5G38100; methyltransferase-related protein</t>
  </si>
  <si>
    <t>AT5G47430</t>
  </si>
  <si>
    <t>DWNN domain, a CCHC-type zinc finger</t>
  </si>
  <si>
    <t>AT5G53550</t>
  </si>
  <si>
    <t>YSL3</t>
  </si>
  <si>
    <t>YELLOW STRIPE like 3</t>
  </si>
  <si>
    <t>AT5G54380</t>
  </si>
  <si>
    <t>THESEUS1</t>
  </si>
  <si>
    <t>a receptor kinase regulated by Brassinosteroids and required for cell elongation during vegetative growth</t>
  </si>
  <si>
    <t>AT5G59650</t>
  </si>
  <si>
    <t>Leucine-rich repeat protein kinase family protein</t>
  </si>
  <si>
    <t>AT5G59660</t>
  </si>
  <si>
    <t>SQLvFLL</t>
  </si>
  <si>
    <t>AT1G01820</t>
  </si>
  <si>
    <t>PEX11C</t>
  </si>
  <si>
    <t>Integral to peroxisome membrane, controls peroxisome proliferation</t>
  </si>
  <si>
    <t>AT1G09910</t>
  </si>
  <si>
    <t>Rhamnogalacturonate lyase family protein</t>
  </si>
  <si>
    <t>AT1G12000</t>
  </si>
  <si>
    <t>ROTUNDIFOLIA like 17</t>
  </si>
  <si>
    <t>AT1G20160</t>
  </si>
  <si>
    <t>SBT5.2</t>
  </si>
  <si>
    <t>Encodes two isoforms. One (SBT5.2(a) ) is a secreted, cell wall localized subtilisin-like serine protease that is involved in regulation of stomatal development. The second isoform (SBT5.2(b) is localized to endosomes</t>
  </si>
  <si>
    <t>AT1G21810</t>
  </si>
  <si>
    <t>VETH2</t>
  </si>
  <si>
    <t>Encodes a protein that localizes at motile vesicle-like small compartments in differentiating xylem cells that is associated with microtubule plus-ends</t>
  </si>
  <si>
    <t>AT1G23880</t>
  </si>
  <si>
    <t>NHL domain-containing protein</t>
  </si>
  <si>
    <t>AT1G25350</t>
  </si>
  <si>
    <t>OVA9</t>
  </si>
  <si>
    <t>Glutamine-tRNA ligase, putative / glutaminyl-tRNA synthetase, putative / GlnRS</t>
  </si>
  <si>
    <t>AT1G25430</t>
  </si>
  <si>
    <t>AT1TE28830,  LINE TE</t>
  </si>
  <si>
    <t>AT1G27150</t>
  </si>
  <si>
    <t>AT1G27470</t>
  </si>
  <si>
    <t>transducin family protein / WD-40 repeat family protein</t>
  </si>
  <si>
    <t>AT1G53780</t>
  </si>
  <si>
    <t>26S proteasome regulatory complex ATPase</t>
  </si>
  <si>
    <t>AT1G53840</t>
  </si>
  <si>
    <t>ATPME1</t>
  </si>
  <si>
    <t>Encodes a pectin methyltransferase</t>
  </si>
  <si>
    <t>AT1G55320</t>
  </si>
  <si>
    <t>AAE18</t>
  </si>
  <si>
    <t>Encodes a protein with similarity to acyl activating enzymes. AAE18 is localized to the peroxisome where it may be involved in metabolism of auxin precursors to active auxins</t>
  </si>
  <si>
    <t>AT1G56280</t>
  </si>
  <si>
    <t>DIL9</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RLP9</t>
  </si>
  <si>
    <t>Receptor-like protein 9</t>
  </si>
  <si>
    <t>AT1G61860</t>
  </si>
  <si>
    <t>PBL41</t>
  </si>
  <si>
    <t xml:space="preserve">Protein kinase superfamily protein </t>
  </si>
  <si>
    <t>AT1G62540</t>
  </si>
  <si>
    <t>FMO GS-OX2</t>
  </si>
  <si>
    <t>AT1G76705</t>
  </si>
  <si>
    <t xml:space="preserve">calmodulin binding protein </t>
  </si>
  <si>
    <t>AT1G77030</t>
  </si>
  <si>
    <t>RH29</t>
  </si>
  <si>
    <t>Required for functional maturation of male and female gametophytes</t>
  </si>
  <si>
    <t>AT1G77310</t>
  </si>
  <si>
    <t>UBN2</t>
  </si>
  <si>
    <t xml:space="preserve">wound-responsive family protein </t>
  </si>
  <si>
    <t>AT1G79150</t>
  </si>
  <si>
    <t>ATNOC3</t>
  </si>
  <si>
    <t>Nucleolar complex binding protein</t>
  </si>
  <si>
    <t>AT2G15890</t>
  </si>
  <si>
    <t>CBP1</t>
  </si>
  <si>
    <t xml:space="preserve"> a regulator of transcription initiation in central cell-mediated pollen tube guidance</t>
  </si>
  <si>
    <t>AT2G29065</t>
  </si>
  <si>
    <t>GRAS family transcription factors</t>
  </si>
  <si>
    <t>Hypothetical protein</t>
  </si>
  <si>
    <t>AT2G41510</t>
  </si>
  <si>
    <t>ATCKX1</t>
  </si>
  <si>
    <t>encodes a protein whose sequence is similar to cytokinin oxidase/dehydrogenase, which catalyzes the degradation of cytokinins.Acts on zeatin 9-riboside-50-triphosphate substrate</t>
  </si>
  <si>
    <t>AT2G46730</t>
  </si>
  <si>
    <t>pseudogene of galacturonosyltransferase-like protein</t>
  </si>
  <si>
    <t>AT3G01770</t>
  </si>
  <si>
    <t>GTE11</t>
  </si>
  <si>
    <t>Global transcription factor, Bromodomain protein that functions as a negative regulator of sugar and ABA signaling</t>
  </si>
  <si>
    <t>AT3G05932</t>
  </si>
  <si>
    <t>Potential natural antisense gene, locus overlaps with AT3G05930</t>
  </si>
  <si>
    <t>AT3G06530</t>
  </si>
  <si>
    <t>ARM repeat superfamily protein</t>
  </si>
  <si>
    <t>3-5 exoribonuclease family protein</t>
  </si>
  <si>
    <t>AT3G10770</t>
  </si>
  <si>
    <t>Single-stranded nucleic acid binding R3H protein</t>
  </si>
  <si>
    <t>Pseudogene, TE</t>
  </si>
  <si>
    <t>AT3G18524</t>
  </si>
  <si>
    <t>ATMSH2</t>
  </si>
  <si>
    <t>Encodes a DNA mismatch repair homolog of human MutS gene, MSH6. MSH2 is involved in maintaining genome stability and repressing recombination of mismatched heteroduplexes</t>
  </si>
  <si>
    <t>AT3G19370</t>
  </si>
  <si>
    <t>filament-like protein (DUF869)</t>
  </si>
  <si>
    <t>AT3G20100</t>
  </si>
  <si>
    <t>CYP705A19</t>
  </si>
  <si>
    <t>Cytochrome P450 from family CYP705A</t>
  </si>
  <si>
    <t>AT3G20200</t>
  </si>
  <si>
    <t>kinase with adenine nucleotide alpha hydrolases-like domain-containing protein</t>
  </si>
  <si>
    <t>AT3G22300</t>
  </si>
  <si>
    <t>RPS10</t>
  </si>
  <si>
    <t>Nuclear-encoded gene for mitochondrial ribosomal small subunit protein S10</t>
  </si>
  <si>
    <t>AT3G23085</t>
  </si>
  <si>
    <t>hAT-like transposase family, TE</t>
  </si>
  <si>
    <t>AT3G23510</t>
  </si>
  <si>
    <t>AT3G23640</t>
  </si>
  <si>
    <t>HGL1</t>
  </si>
  <si>
    <t>heteroglycan glucosidase 1</t>
  </si>
  <si>
    <t>AT3G27940</t>
  </si>
  <si>
    <t>LBD26</t>
  </si>
  <si>
    <t>LOB domain-containing protein 26</t>
  </si>
  <si>
    <t>AT3TE45620, LINE/L1 TE</t>
  </si>
  <si>
    <t>AT3G29180</t>
  </si>
  <si>
    <t>DUF1336 family protein</t>
  </si>
  <si>
    <t>AT3G30842</t>
  </si>
  <si>
    <t>ABCG38</t>
  </si>
  <si>
    <t>ATP-binding cassette G38, pleiotropic drug resistance 10</t>
  </si>
  <si>
    <t>AT3G43600</t>
  </si>
  <si>
    <t>AAO2</t>
  </si>
  <si>
    <t>Encodes an aldehyde oxidase. AAO2 does not appear to act on abscisic aldehyde in vitro but it is possible that it may function in abscisic acid biosynthesis when the activity of At2g27150 (AAO3), the primary abscisic aldehyde oxidase, is lost</t>
  </si>
  <si>
    <t>AT3G46370</t>
  </si>
  <si>
    <t>UDP-glucosyl transferase 76E11</t>
  </si>
  <si>
    <t>AT3G47340</t>
  </si>
  <si>
    <t>ASN1</t>
  </si>
  <si>
    <t>encodes a glutamine-dependent asparagine synthetase, the predicted ASN1 peptide contains a purF-type glutamine-binding domain, and is expressed predominantly in shoot tissues, where light has a negative effect on its mRNA accumulation.</t>
  </si>
  <si>
    <t>loss/gain</t>
  </si>
  <si>
    <t>AT3G48780</t>
  </si>
  <si>
    <t>ATSPT1</t>
  </si>
  <si>
    <t xml:space="preserve"> Encodes one of the two LCB2 subunits (LCB2a and LCB2b) of serine palmitoyltransferase, an enzyme involved in sphingolipid biosynthesis. LCB2a and LCB2b are functional redundant</t>
  </si>
  <si>
    <t>AT3G57630</t>
  </si>
  <si>
    <t>EXAD</t>
  </si>
  <si>
    <t>Encodes a glycoprotein glycosyl transferase ExAD. Knockout mutants show truncated root hair phenotype</t>
  </si>
  <si>
    <t>AT3G57660</t>
  </si>
  <si>
    <t>NRPA1</t>
  </si>
  <si>
    <t xml:space="preserve">Encodes a subunit of RNA polymerase I </t>
  </si>
  <si>
    <t>AT3G59020</t>
  </si>
  <si>
    <t>AT4G01190</t>
  </si>
  <si>
    <t>PIP5K11</t>
  </si>
  <si>
    <t>Type I phosphatidylinositol-4-phosphate 5-kinase, subfamily A. Preferentially phosphorylates PtdIns4P</t>
  </si>
  <si>
    <t>AT4G01440</t>
  </si>
  <si>
    <t>UMAMIT31</t>
  </si>
  <si>
    <t>AT4G01700</t>
  </si>
  <si>
    <t>Chitinase family protein</t>
  </si>
  <si>
    <t>AT4G02960</t>
  </si>
  <si>
    <t>ATRE2</t>
  </si>
  <si>
    <t>a copia-type retrotransposon element containing LTRs and encoding a polyprotein</t>
  </si>
  <si>
    <t>AT4G03560</t>
  </si>
  <si>
    <t>ATCCH1</t>
  </si>
  <si>
    <t>Encodes a depolarization-activated Ca(2+) channel</t>
  </si>
  <si>
    <t>AT4G04360</t>
  </si>
  <si>
    <t>ELMO3</t>
  </si>
  <si>
    <t>transmembrane protein, putative (DUF1068)</t>
  </si>
  <si>
    <t>AT4G08390</t>
  </si>
  <si>
    <t>SAPX</t>
  </si>
  <si>
    <t>Encodes a chloroplastic stromal ascorbate peroxidase Sapx</t>
  </si>
  <si>
    <t>AT4G10580</t>
  </si>
  <si>
    <t>ATGP1</t>
  </si>
  <si>
    <t>AT4TE27915, LTR/Gypsy TE</t>
  </si>
  <si>
    <t>AT4G17140</t>
  </si>
  <si>
    <t>pleckstrin homology (PH) domain-containing protein</t>
  </si>
  <si>
    <t>AT4G23540</t>
  </si>
  <si>
    <t>encodes a fibrillarin, a key nucleolar protein in eukaryotes which associates with box C/D small nucleolar RNAs (snoRNAs) directing 2'-O-ribose methylation of the rRNA. </t>
  </si>
  <si>
    <t>AT4G26940</t>
  </si>
  <si>
    <t>CAGE2</t>
  </si>
  <si>
    <t xml:space="preserve"> Putative beta 1,3-galactosyltransferase that acts redundantly with CAGE1 during primary and secondary cell wall biosynthesis</t>
  </si>
  <si>
    <t>AT4G30690</t>
  </si>
  <si>
    <t>ATIF3-4</t>
  </si>
  <si>
    <t xml:space="preserve">Ribosome disassembly in chloroplast, cytoplasm, cell wall, and plasma membrane </t>
  </si>
  <si>
    <t>AT4G39210</t>
  </si>
  <si>
    <t>APL3</t>
  </si>
  <si>
    <t>Encodes the large subunit of ADP-Glucose Pyrophosphorylase which catalyzes the first, rate limiting step in starch biosynthesis</t>
  </si>
  <si>
    <t>AT4G39280</t>
  </si>
  <si>
    <t>phenylalanyl-tRNA synthetase, putative / phenylalanine-tRNA ligase</t>
  </si>
  <si>
    <t>AT5G02840</t>
  </si>
  <si>
    <t>RVE4</t>
  </si>
  <si>
    <t>a homolog of the circadian rhythm regulator RVE8, involved in heat shock response</t>
  </si>
  <si>
    <t>AT5G11790</t>
  </si>
  <si>
    <t>NDL2</t>
  </si>
  <si>
    <t>Plays a role in dehydration stress response</t>
  </si>
  <si>
    <t>AT5G14050</t>
  </si>
  <si>
    <t>Transducin family protein / WD-40 repeat family protein</t>
  </si>
  <si>
    <t>AT5G15470</t>
  </si>
  <si>
    <t>GAUT14</t>
  </si>
  <si>
    <t>Encodes a protein with putative galacturonosyltransferase activity</t>
  </si>
  <si>
    <t>AT5G16410</t>
  </si>
  <si>
    <t>HXXXD-type acyl-transferase family protein</t>
  </si>
  <si>
    <t>AT5G23380</t>
  </si>
  <si>
    <t>hypothetical protein (DUF789)</t>
  </si>
  <si>
    <t>Stress induced protein</t>
  </si>
  <si>
    <t>AT5G25560</t>
  </si>
  <si>
    <t>CHY-type/CTCHY-type/RING-type Zinc finger protein</t>
  </si>
  <si>
    <t>AT5G27030</t>
  </si>
  <si>
    <t>TRP3</t>
  </si>
  <si>
    <t>TOPLESS family member involved in the negative regulation of SNC1-dependent phenotypes</t>
  </si>
  <si>
    <t xml:space="preserve"> Pyridoxal-5-phosphate-dependent enzyme family protein</t>
  </si>
  <si>
    <t>AT5G38140</t>
  </si>
  <si>
    <t>NF-YC12</t>
  </si>
  <si>
    <t>nuclear factor Y, subunit C12. Involved in regulation of transcription</t>
  </si>
  <si>
    <t>AT5G41260</t>
  </si>
  <si>
    <t>BSK8</t>
  </si>
  <si>
    <t>BRASSINOSTEROID-SIGNALING KINASE 8, kinase with tetratricopeptide repeat domain-containing protein</t>
  </si>
  <si>
    <t>AT5G48880</t>
  </si>
  <si>
    <t>PKT1</t>
  </si>
  <si>
    <t>Encodes a peroxisomal 3-keto-acyl-CoA thiolase 2 precursor. EC2.3.1.16 thiolases</t>
  </si>
  <si>
    <t>AT5G49580</t>
  </si>
  <si>
    <t xml:space="preserve"> Chaperone DnaJ-domain superfamily protein</t>
  </si>
  <si>
    <t>AT5G50940</t>
  </si>
  <si>
    <t>RNA-binding KH domain-containing protein</t>
  </si>
  <si>
    <t>AT5G54100</t>
  </si>
  <si>
    <t>ATSLP2</t>
  </si>
  <si>
    <t>SPFH/Band 7/PHB domain-containing membrane-associated protein family</t>
  </si>
  <si>
    <t>AT5G55480</t>
  </si>
  <si>
    <t>GDPDL4</t>
  </si>
  <si>
    <t>Glycerophosphoryl diester phosphodiesterase-like protein involved in cell wall cellulose accumulation and pectin linking. Impacts root hair, trichome and epidermal cell development</t>
  </si>
  <si>
    <t>AT5G63550</t>
  </si>
  <si>
    <t>DEK domain-containing chromatin associated protein</t>
  </si>
  <si>
    <t>AT5G10250</t>
  </si>
  <si>
    <t>DOT3</t>
  </si>
  <si>
    <t>Encodes a protein with an N-terminal BTB/POZ domain and a C-terminal NPH3 family domain. dot3 mutants have defects in shoot and primary root growth and produce an aberrant parallel venation pattern in juvenile lea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theme="1"/>
      <name val="Calibri"/>
      <family val="2"/>
      <scheme val="minor"/>
    </font>
    <font>
      <sz val="11"/>
      <name val="Calibri"/>
      <family val="2"/>
      <scheme val="minor"/>
    </font>
  </fonts>
  <fills count="6">
    <fill>
      <patternFill patternType="none"/>
    </fill>
    <fill>
      <patternFill patternType="gray125"/>
    </fill>
    <fill>
      <patternFill patternType="solid">
        <fgColor rgb="FFFFBDBD"/>
        <bgColor indexed="64"/>
      </patternFill>
    </fill>
    <fill>
      <patternFill patternType="solid">
        <fgColor theme="5" tint="0.59999389629810485"/>
        <bgColor indexed="64"/>
      </patternFill>
    </fill>
    <fill>
      <patternFill patternType="solid">
        <fgColor rgb="FFBC9BFF"/>
        <bgColor indexed="64"/>
      </patternFill>
    </fill>
    <fill>
      <patternFill patternType="solid">
        <fgColor theme="4"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
    <xf numFmtId="0" fontId="0" fillId="0" borderId="0" xfId="0"/>
    <xf numFmtId="0" fontId="1" fillId="0" borderId="0" xfId="0" applyFont="1"/>
    <xf numFmtId="0" fontId="1" fillId="0" borderId="1" xfId="0" applyFont="1" applyBorder="1" applyAlignment="1">
      <alignment wrapText="1"/>
    </xf>
    <xf numFmtId="2" fontId="1" fillId="0" borderId="1" xfId="0" applyNumberFormat="1" applyFont="1" applyBorder="1" applyAlignment="1">
      <alignment wrapText="1"/>
    </xf>
    <xf numFmtId="0" fontId="0" fillId="2" borderId="1" xfId="0" applyFill="1" applyBorder="1" applyAlignment="1">
      <alignment wrapText="1"/>
    </xf>
    <xf numFmtId="2" fontId="0" fillId="2" borderId="1" xfId="0" applyNumberFormat="1" applyFill="1" applyBorder="1" applyAlignment="1">
      <alignment wrapText="1"/>
    </xf>
    <xf numFmtId="0" fontId="2" fillId="2" borderId="1" xfId="0" applyFont="1" applyFill="1" applyBorder="1" applyAlignment="1">
      <alignment wrapText="1"/>
    </xf>
    <xf numFmtId="2" fontId="2" fillId="2" borderId="1" xfId="0" applyNumberFormat="1" applyFont="1" applyFill="1" applyBorder="1" applyAlignment="1">
      <alignment wrapText="1"/>
    </xf>
    <xf numFmtId="0" fontId="0" fillId="3" borderId="1" xfId="0" applyFill="1" applyBorder="1"/>
    <xf numFmtId="0" fontId="0" fillId="3" borderId="1" xfId="0" applyFill="1" applyBorder="1" applyAlignment="1">
      <alignment wrapText="1"/>
    </xf>
    <xf numFmtId="2" fontId="0" fillId="3" borderId="1" xfId="0" applyNumberFormat="1" applyFill="1" applyBorder="1"/>
    <xf numFmtId="0" fontId="2" fillId="3" borderId="1" xfId="0" applyFont="1" applyFill="1" applyBorder="1"/>
    <xf numFmtId="2" fontId="2" fillId="3" borderId="1" xfId="0" applyNumberFormat="1" applyFont="1" applyFill="1" applyBorder="1"/>
    <xf numFmtId="0" fontId="2" fillId="3" borderId="1" xfId="0" applyFont="1" applyFill="1" applyBorder="1" applyAlignment="1">
      <alignment wrapText="1"/>
    </xf>
    <xf numFmtId="0" fontId="0" fillId="4" borderId="1" xfId="0" applyFill="1" applyBorder="1" applyAlignment="1">
      <alignment wrapText="1"/>
    </xf>
    <xf numFmtId="2" fontId="0" fillId="4" borderId="1" xfId="0" applyNumberFormat="1" applyFill="1" applyBorder="1" applyAlignment="1">
      <alignment wrapText="1"/>
    </xf>
    <xf numFmtId="0" fontId="0" fillId="5" borderId="1" xfId="0" applyFill="1" applyBorder="1" applyAlignment="1">
      <alignment wrapText="1"/>
    </xf>
    <xf numFmtId="2" fontId="0" fillId="5" borderId="1" xfId="0" applyNumberFormat="1" applyFill="1" applyBorder="1" applyAlignment="1">
      <alignment wrapText="1"/>
    </xf>
    <xf numFmtId="2" fontId="0" fillId="0" borderId="0" xfId="0" applyNumberFormat="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A997B5-3B55-49AC-9449-3FA9989163DE}">
  <dimension ref="A1:G308"/>
  <sheetViews>
    <sheetView tabSelected="1" workbookViewId="0">
      <selection activeCell="H12" sqref="H12"/>
    </sheetView>
  </sheetViews>
  <sheetFormatPr defaultRowHeight="15"/>
  <cols>
    <col min="1" max="1" width="12.42578125" bestFit="1" customWidth="1"/>
    <col min="2" max="2" width="10.5703125" bestFit="1" customWidth="1"/>
    <col min="3" max="3" width="8.140625" bestFit="1" customWidth="1"/>
    <col min="4" max="4" width="11.85546875" bestFit="1" customWidth="1"/>
    <col min="5" max="5" width="6.85546875" style="18" bestFit="1" customWidth="1"/>
    <col min="7" max="7" width="81.85546875" bestFit="1" customWidth="1"/>
  </cols>
  <sheetData>
    <row r="1" spans="1:7" ht="30">
      <c r="A1" s="1" t="s">
        <v>0</v>
      </c>
      <c r="B1" s="2" t="s">
        <v>1</v>
      </c>
      <c r="C1" s="2" t="s">
        <v>2</v>
      </c>
      <c r="D1" s="2" t="s">
        <v>3</v>
      </c>
      <c r="E1" s="3" t="s">
        <v>4</v>
      </c>
      <c r="F1" s="2" t="s">
        <v>5</v>
      </c>
      <c r="G1" s="2" t="s">
        <v>6</v>
      </c>
    </row>
    <row r="2" spans="1:7">
      <c r="A2" s="4" t="s">
        <v>7</v>
      </c>
      <c r="B2" s="4" t="s">
        <v>8</v>
      </c>
      <c r="C2" s="4" t="s">
        <v>9</v>
      </c>
      <c r="D2" s="4" t="s">
        <v>10</v>
      </c>
      <c r="E2" s="5">
        <v>3.0323731946971102</v>
      </c>
      <c r="F2" s="4" t="s">
        <v>11</v>
      </c>
      <c r="G2" s="4" t="s">
        <v>12</v>
      </c>
    </row>
    <row r="3" spans="1:7">
      <c r="A3" s="4" t="s">
        <v>7</v>
      </c>
      <c r="B3" s="4" t="s">
        <v>13</v>
      </c>
      <c r="C3" s="4" t="s">
        <v>9</v>
      </c>
      <c r="D3" s="4" t="s">
        <v>10</v>
      </c>
      <c r="E3" s="5">
        <v>1.32838903116822</v>
      </c>
      <c r="F3" s="4" t="s">
        <v>14</v>
      </c>
      <c r="G3" s="4" t="s">
        <v>15</v>
      </c>
    </row>
    <row r="4" spans="1:7">
      <c r="A4" s="4" t="s">
        <v>7</v>
      </c>
      <c r="B4" s="4" t="s">
        <v>16</v>
      </c>
      <c r="C4" s="6" t="s">
        <v>17</v>
      </c>
      <c r="D4" s="6" t="s">
        <v>18</v>
      </c>
      <c r="E4" s="7">
        <v>2.2421354083230098</v>
      </c>
      <c r="F4" s="6"/>
      <c r="G4" s="6" t="s">
        <v>19</v>
      </c>
    </row>
    <row r="5" spans="1:7">
      <c r="A5" s="4" t="s">
        <v>7</v>
      </c>
      <c r="B5" s="4" t="s">
        <v>20</v>
      </c>
      <c r="C5" s="4" t="s">
        <v>9</v>
      </c>
      <c r="D5" s="4" t="s">
        <v>10</v>
      </c>
      <c r="E5" s="5">
        <v>-4.9709430004128299</v>
      </c>
      <c r="F5" s="4" t="s">
        <v>21</v>
      </c>
      <c r="G5" s="4" t="s">
        <v>22</v>
      </c>
    </row>
    <row r="6" spans="1:7">
      <c r="A6" s="4" t="s">
        <v>7</v>
      </c>
      <c r="B6" s="4" t="s">
        <v>23</v>
      </c>
      <c r="C6" s="4" t="s">
        <v>9</v>
      </c>
      <c r="D6" s="4" t="s">
        <v>10</v>
      </c>
      <c r="E6" s="5">
        <v>-3.3419577993830099</v>
      </c>
      <c r="F6" s="4" t="s">
        <v>24</v>
      </c>
      <c r="G6" s="4" t="s">
        <v>25</v>
      </c>
    </row>
    <row r="7" spans="1:7">
      <c r="A7" s="4" t="s">
        <v>7</v>
      </c>
      <c r="B7" s="4" t="s">
        <v>26</v>
      </c>
      <c r="C7" s="6" t="s">
        <v>27</v>
      </c>
      <c r="D7" s="6" t="s">
        <v>18</v>
      </c>
      <c r="E7" s="7">
        <v>-2.2488589583967298</v>
      </c>
      <c r="F7" s="6" t="s">
        <v>28</v>
      </c>
      <c r="G7" s="6" t="s">
        <v>29</v>
      </c>
    </row>
    <row r="8" spans="1:7">
      <c r="A8" s="8" t="s">
        <v>30</v>
      </c>
      <c r="B8" s="8" t="s">
        <v>31</v>
      </c>
      <c r="C8" s="9" t="s">
        <v>32</v>
      </c>
      <c r="D8" s="8" t="s">
        <v>18</v>
      </c>
      <c r="E8" s="10">
        <v>-1.2127804062752801</v>
      </c>
      <c r="F8" s="8" t="s">
        <v>33</v>
      </c>
      <c r="G8" s="8" t="s">
        <v>34</v>
      </c>
    </row>
    <row r="9" spans="1:7">
      <c r="A9" s="8" t="s">
        <v>30</v>
      </c>
      <c r="B9" s="8" t="s">
        <v>35</v>
      </c>
      <c r="C9" s="9" t="s">
        <v>32</v>
      </c>
      <c r="D9" s="8" t="s">
        <v>18</v>
      </c>
      <c r="E9" s="10">
        <v>2.2099032537086001</v>
      </c>
      <c r="F9" s="8"/>
      <c r="G9" s="9" t="s">
        <v>36</v>
      </c>
    </row>
    <row r="10" spans="1:7" ht="30">
      <c r="A10" s="8" t="s">
        <v>30</v>
      </c>
      <c r="B10" s="8" t="s">
        <v>37</v>
      </c>
      <c r="C10" s="11" t="s">
        <v>32</v>
      </c>
      <c r="D10" s="11" t="s">
        <v>10</v>
      </c>
      <c r="E10" s="12">
        <v>2.8931421481839199</v>
      </c>
      <c r="F10" s="13" t="s">
        <v>38</v>
      </c>
      <c r="G10" s="13" t="s">
        <v>39</v>
      </c>
    </row>
    <row r="11" spans="1:7">
      <c r="A11" s="8" t="s">
        <v>30</v>
      </c>
      <c r="B11" s="8" t="s">
        <v>40</v>
      </c>
      <c r="C11" s="8" t="s">
        <v>9</v>
      </c>
      <c r="D11" s="8" t="s">
        <v>10</v>
      </c>
      <c r="E11" s="10">
        <v>1.8920371521821</v>
      </c>
      <c r="F11" s="8" t="s">
        <v>41</v>
      </c>
      <c r="G11" s="8" t="s">
        <v>42</v>
      </c>
    </row>
    <row r="12" spans="1:7" ht="30">
      <c r="A12" s="8" t="s">
        <v>30</v>
      </c>
      <c r="B12" s="8" t="s">
        <v>43</v>
      </c>
      <c r="C12" s="9" t="s">
        <v>32</v>
      </c>
      <c r="D12" s="8" t="s">
        <v>10</v>
      </c>
      <c r="E12" s="10">
        <v>2.2493997047420899</v>
      </c>
      <c r="F12" s="8" t="s">
        <v>44</v>
      </c>
      <c r="G12" s="9" t="s">
        <v>45</v>
      </c>
    </row>
    <row r="13" spans="1:7">
      <c r="A13" s="8" t="s">
        <v>30</v>
      </c>
      <c r="B13" s="8" t="s">
        <v>46</v>
      </c>
      <c r="C13" s="9" t="s">
        <v>9</v>
      </c>
      <c r="D13" s="8" t="s">
        <v>18</v>
      </c>
      <c r="E13" s="10">
        <v>-2.5271802577858198</v>
      </c>
      <c r="F13" s="8"/>
      <c r="G13" s="8" t="s">
        <v>47</v>
      </c>
    </row>
    <row r="14" spans="1:7">
      <c r="A14" s="8" t="s">
        <v>30</v>
      </c>
      <c r="B14" s="8" t="s">
        <v>48</v>
      </c>
      <c r="C14" s="9" t="s">
        <v>9</v>
      </c>
      <c r="D14" s="8" t="s">
        <v>18</v>
      </c>
      <c r="E14" s="10">
        <v>1.9635442192199399</v>
      </c>
      <c r="F14" s="8" t="s">
        <v>49</v>
      </c>
      <c r="G14" s="9" t="s">
        <v>50</v>
      </c>
    </row>
    <row r="15" spans="1:7" ht="45">
      <c r="A15" s="8" t="s">
        <v>30</v>
      </c>
      <c r="B15" s="8" t="s">
        <v>51</v>
      </c>
      <c r="C15" s="9" t="s">
        <v>32</v>
      </c>
      <c r="D15" s="8" t="s">
        <v>18</v>
      </c>
      <c r="E15" s="10">
        <v>-1.4168683277201599</v>
      </c>
      <c r="F15" s="8" t="s">
        <v>52</v>
      </c>
      <c r="G15" s="9" t="s">
        <v>53</v>
      </c>
    </row>
    <row r="16" spans="1:7" ht="30">
      <c r="A16" s="8" t="s">
        <v>30</v>
      </c>
      <c r="B16" s="8" t="s">
        <v>54</v>
      </c>
      <c r="C16" s="9" t="s">
        <v>32</v>
      </c>
      <c r="D16" s="8" t="s">
        <v>10</v>
      </c>
      <c r="E16" s="10">
        <v>-0.81313003991017196</v>
      </c>
      <c r="F16" s="8" t="s">
        <v>55</v>
      </c>
      <c r="G16" s="9" t="s">
        <v>56</v>
      </c>
    </row>
    <row r="17" spans="1:7">
      <c r="A17" s="8" t="s">
        <v>30</v>
      </c>
      <c r="B17" s="8" t="s">
        <v>57</v>
      </c>
      <c r="C17" s="9" t="s">
        <v>32</v>
      </c>
      <c r="D17" s="8" t="s">
        <v>10</v>
      </c>
      <c r="E17" s="10">
        <v>1.62690461117507</v>
      </c>
      <c r="F17" s="8"/>
      <c r="G17" s="9" t="s">
        <v>58</v>
      </c>
    </row>
    <row r="18" spans="1:7" ht="30">
      <c r="A18" s="8" t="s">
        <v>30</v>
      </c>
      <c r="B18" s="8" t="s">
        <v>59</v>
      </c>
      <c r="C18" s="9" t="s">
        <v>32</v>
      </c>
      <c r="D18" s="8" t="s">
        <v>10</v>
      </c>
      <c r="E18" s="10">
        <v>-0.63737318166276902</v>
      </c>
      <c r="F18" s="8" t="s">
        <v>60</v>
      </c>
      <c r="G18" s="9" t="s">
        <v>61</v>
      </c>
    </row>
    <row r="19" spans="1:7">
      <c r="A19" s="8" t="s">
        <v>30</v>
      </c>
      <c r="B19" s="8" t="s">
        <v>62</v>
      </c>
      <c r="C19" s="9" t="s">
        <v>9</v>
      </c>
      <c r="D19" s="8" t="s">
        <v>18</v>
      </c>
      <c r="E19" s="10">
        <v>3.09802851383064</v>
      </c>
      <c r="F19" s="8" t="s">
        <v>63</v>
      </c>
      <c r="G19" s="9" t="s">
        <v>64</v>
      </c>
    </row>
    <row r="20" spans="1:7">
      <c r="A20" s="8" t="s">
        <v>30</v>
      </c>
      <c r="B20" s="8" t="s">
        <v>65</v>
      </c>
      <c r="C20" s="9" t="s">
        <v>32</v>
      </c>
      <c r="D20" s="8" t="s">
        <v>10</v>
      </c>
      <c r="E20" s="10">
        <v>-1.1380603056035099</v>
      </c>
      <c r="F20" s="8" t="s">
        <v>66</v>
      </c>
      <c r="G20" s="9" t="s">
        <v>67</v>
      </c>
    </row>
    <row r="21" spans="1:7">
      <c r="A21" s="8" t="s">
        <v>30</v>
      </c>
      <c r="B21" s="8" t="s">
        <v>68</v>
      </c>
      <c r="C21" s="9" t="s">
        <v>9</v>
      </c>
      <c r="D21" s="8" t="s">
        <v>18</v>
      </c>
      <c r="E21" s="10">
        <v>1.2964020105790699</v>
      </c>
      <c r="F21" s="8"/>
      <c r="G21" s="9" t="s">
        <v>69</v>
      </c>
    </row>
    <row r="22" spans="1:7">
      <c r="A22" s="8" t="s">
        <v>30</v>
      </c>
      <c r="B22" s="8" t="s">
        <v>70</v>
      </c>
      <c r="C22" s="9" t="s">
        <v>32</v>
      </c>
      <c r="D22" s="8" t="s">
        <v>10</v>
      </c>
      <c r="E22" s="10">
        <v>2.27070061505666</v>
      </c>
      <c r="F22" s="8"/>
      <c r="G22" s="9" t="s">
        <v>71</v>
      </c>
    </row>
    <row r="23" spans="1:7" ht="30">
      <c r="A23" s="8" t="s">
        <v>30</v>
      </c>
      <c r="B23" s="8" t="s">
        <v>72</v>
      </c>
      <c r="C23" s="9" t="s">
        <v>32</v>
      </c>
      <c r="D23" s="8" t="s">
        <v>10</v>
      </c>
      <c r="E23" s="10">
        <v>-1.59727678337815</v>
      </c>
      <c r="F23" s="8" t="s">
        <v>73</v>
      </c>
      <c r="G23" s="9" t="s">
        <v>74</v>
      </c>
    </row>
    <row r="24" spans="1:7">
      <c r="A24" s="8" t="s">
        <v>30</v>
      </c>
      <c r="B24" s="8" t="s">
        <v>75</v>
      </c>
      <c r="C24" s="9" t="s">
        <v>32</v>
      </c>
      <c r="D24" s="8" t="s">
        <v>18</v>
      </c>
      <c r="E24" s="10">
        <v>-1.59727678337815</v>
      </c>
      <c r="F24" s="8"/>
      <c r="G24" s="8" t="s">
        <v>76</v>
      </c>
    </row>
    <row r="25" spans="1:7" ht="30">
      <c r="A25" s="8" t="s">
        <v>30</v>
      </c>
      <c r="B25" s="8" t="s">
        <v>77</v>
      </c>
      <c r="C25" s="11" t="s">
        <v>78</v>
      </c>
      <c r="D25" s="11" t="s">
        <v>10</v>
      </c>
      <c r="E25" s="12">
        <v>-2.7438969360683001</v>
      </c>
      <c r="F25" s="13"/>
      <c r="G25" s="13" t="s">
        <v>79</v>
      </c>
    </row>
    <row r="26" spans="1:7" ht="30">
      <c r="A26" s="8" t="s">
        <v>30</v>
      </c>
      <c r="B26" s="8" t="s">
        <v>80</v>
      </c>
      <c r="C26" s="9" t="s">
        <v>32</v>
      </c>
      <c r="D26" s="8" t="s">
        <v>18</v>
      </c>
      <c r="E26" s="10">
        <v>-0.86842953165428405</v>
      </c>
      <c r="F26" s="8" t="s">
        <v>81</v>
      </c>
      <c r="G26" s="9" t="s">
        <v>82</v>
      </c>
    </row>
    <row r="27" spans="1:7">
      <c r="A27" s="8" t="s">
        <v>30</v>
      </c>
      <c r="B27" s="8" t="s">
        <v>83</v>
      </c>
      <c r="C27" s="9" t="s">
        <v>32</v>
      </c>
      <c r="D27" s="8" t="s">
        <v>18</v>
      </c>
      <c r="E27" s="10">
        <v>-2.3455195807688201</v>
      </c>
      <c r="F27" s="8" t="s">
        <v>84</v>
      </c>
      <c r="G27" s="9" t="s">
        <v>85</v>
      </c>
    </row>
    <row r="28" spans="1:7" ht="30">
      <c r="A28" s="8" t="s">
        <v>30</v>
      </c>
      <c r="B28" s="8" t="s">
        <v>86</v>
      </c>
      <c r="C28" s="9" t="s">
        <v>32</v>
      </c>
      <c r="D28" s="8" t="s">
        <v>10</v>
      </c>
      <c r="E28" s="10">
        <v>-1.9023364781233101</v>
      </c>
      <c r="F28" s="8"/>
      <c r="G28" s="9" t="s">
        <v>87</v>
      </c>
    </row>
    <row r="29" spans="1:7" ht="60">
      <c r="A29" s="8" t="s">
        <v>30</v>
      </c>
      <c r="B29" s="8" t="s">
        <v>88</v>
      </c>
      <c r="C29" s="11" t="s">
        <v>32</v>
      </c>
      <c r="D29" s="11" t="s">
        <v>18</v>
      </c>
      <c r="E29" s="12">
        <v>3.23824366607758</v>
      </c>
      <c r="F29" s="13" t="s">
        <v>89</v>
      </c>
      <c r="G29" s="13" t="s">
        <v>90</v>
      </c>
    </row>
    <row r="30" spans="1:7">
      <c r="A30" s="8" t="s">
        <v>30</v>
      </c>
      <c r="B30" s="8" t="s">
        <v>91</v>
      </c>
      <c r="C30" s="9" t="s">
        <v>32</v>
      </c>
      <c r="D30" s="8" t="s">
        <v>10</v>
      </c>
      <c r="E30" s="10">
        <v>-1.0039052562311399</v>
      </c>
      <c r="F30" s="8" t="s">
        <v>92</v>
      </c>
      <c r="G30" s="9" t="s">
        <v>93</v>
      </c>
    </row>
    <row r="31" spans="1:7">
      <c r="A31" s="8" t="s">
        <v>30</v>
      </c>
      <c r="B31" s="8" t="s">
        <v>94</v>
      </c>
      <c r="C31" s="11" t="s">
        <v>9</v>
      </c>
      <c r="D31" s="11" t="s">
        <v>18</v>
      </c>
      <c r="E31" s="12">
        <v>-2.4424316444219101</v>
      </c>
      <c r="F31" s="13"/>
      <c r="G31" s="13" t="s">
        <v>95</v>
      </c>
    </row>
    <row r="32" spans="1:7">
      <c r="A32" s="8" t="s">
        <v>30</v>
      </c>
      <c r="B32" s="8" t="s">
        <v>96</v>
      </c>
      <c r="C32" s="9" t="s">
        <v>32</v>
      </c>
      <c r="D32" s="8" t="s">
        <v>18</v>
      </c>
      <c r="E32" s="10">
        <v>0.65083951146984498</v>
      </c>
      <c r="F32" s="8"/>
      <c r="G32" s="9" t="s">
        <v>97</v>
      </c>
    </row>
    <row r="33" spans="1:7">
      <c r="A33" s="8" t="s">
        <v>30</v>
      </c>
      <c r="B33" s="8" t="s">
        <v>98</v>
      </c>
      <c r="C33" s="11" t="s">
        <v>32</v>
      </c>
      <c r="D33" s="11" t="s">
        <v>10</v>
      </c>
      <c r="E33" s="10">
        <v>-0.90907911937194896</v>
      </c>
      <c r="F33" s="8"/>
      <c r="G33" s="13" t="s">
        <v>99</v>
      </c>
    </row>
    <row r="34" spans="1:7" ht="45">
      <c r="A34" s="8" t="s">
        <v>30</v>
      </c>
      <c r="B34" s="8" t="s">
        <v>100</v>
      </c>
      <c r="C34" s="9" t="s">
        <v>32</v>
      </c>
      <c r="D34" s="8" t="s">
        <v>10</v>
      </c>
      <c r="E34" s="10">
        <v>-0.85080628302630701</v>
      </c>
      <c r="F34" s="8" t="s">
        <v>101</v>
      </c>
      <c r="G34" s="9" t="s">
        <v>102</v>
      </c>
    </row>
    <row r="35" spans="1:7">
      <c r="A35" s="8" t="s">
        <v>30</v>
      </c>
      <c r="B35" s="8" t="s">
        <v>103</v>
      </c>
      <c r="C35" s="11" t="s">
        <v>32</v>
      </c>
      <c r="D35" s="11" t="s">
        <v>18</v>
      </c>
      <c r="E35" s="12">
        <v>3.16281073915773</v>
      </c>
      <c r="F35" s="13" t="s">
        <v>104</v>
      </c>
      <c r="G35" s="13" t="s">
        <v>105</v>
      </c>
    </row>
    <row r="36" spans="1:7">
      <c r="A36" s="8" t="s">
        <v>30</v>
      </c>
      <c r="B36" s="8" t="s">
        <v>106</v>
      </c>
      <c r="C36" s="11" t="s">
        <v>32</v>
      </c>
      <c r="D36" s="11" t="s">
        <v>10</v>
      </c>
      <c r="E36" s="12">
        <v>-5.6283396531918699</v>
      </c>
      <c r="F36" s="13"/>
      <c r="G36" s="13" t="s">
        <v>107</v>
      </c>
    </row>
    <row r="37" spans="1:7" ht="30">
      <c r="A37" s="8" t="s">
        <v>30</v>
      </c>
      <c r="B37" s="8" t="s">
        <v>108</v>
      </c>
      <c r="C37" s="11" t="s">
        <v>32</v>
      </c>
      <c r="D37" s="11" t="s">
        <v>18</v>
      </c>
      <c r="E37" s="10">
        <v>-1.0892044248511401</v>
      </c>
      <c r="F37" s="8" t="s">
        <v>109</v>
      </c>
      <c r="G37" s="13" t="s">
        <v>110</v>
      </c>
    </row>
    <row r="38" spans="1:7" ht="30">
      <c r="A38" s="8" t="s">
        <v>30</v>
      </c>
      <c r="B38" s="8" t="s">
        <v>111</v>
      </c>
      <c r="C38" s="11" t="s">
        <v>112</v>
      </c>
      <c r="D38" s="11" t="s">
        <v>113</v>
      </c>
      <c r="E38" s="10">
        <v>1.52951386383563</v>
      </c>
      <c r="F38" s="8" t="s">
        <v>114</v>
      </c>
      <c r="G38" s="13" t="s">
        <v>115</v>
      </c>
    </row>
    <row r="39" spans="1:7" ht="45">
      <c r="A39" s="8" t="s">
        <v>30</v>
      </c>
      <c r="B39" s="8" t="s">
        <v>116</v>
      </c>
      <c r="C39" s="11" t="s">
        <v>32</v>
      </c>
      <c r="D39" s="11" t="s">
        <v>117</v>
      </c>
      <c r="E39" s="10">
        <v>-1.09452421297855</v>
      </c>
      <c r="F39" s="8" t="s">
        <v>118</v>
      </c>
      <c r="G39" s="13" t="s">
        <v>119</v>
      </c>
    </row>
    <row r="40" spans="1:7">
      <c r="A40" s="8" t="s">
        <v>30</v>
      </c>
      <c r="B40" s="8" t="s">
        <v>120</v>
      </c>
      <c r="C40" s="11" t="s">
        <v>32</v>
      </c>
      <c r="D40" s="11" t="s">
        <v>10</v>
      </c>
      <c r="E40" s="10">
        <v>-1.4251908318976301</v>
      </c>
      <c r="F40" s="8"/>
      <c r="G40" s="13" t="s">
        <v>121</v>
      </c>
    </row>
    <row r="41" spans="1:7" ht="45">
      <c r="A41" s="8" t="s">
        <v>30</v>
      </c>
      <c r="B41" s="8" t="s">
        <v>122</v>
      </c>
      <c r="C41" s="11" t="s">
        <v>9</v>
      </c>
      <c r="D41" s="11" t="s">
        <v>117</v>
      </c>
      <c r="E41" s="12">
        <v>-3.9033368127868999</v>
      </c>
      <c r="F41" s="13" t="s">
        <v>123</v>
      </c>
      <c r="G41" s="13" t="s">
        <v>124</v>
      </c>
    </row>
    <row r="42" spans="1:7" ht="30">
      <c r="A42" s="8" t="s">
        <v>30</v>
      </c>
      <c r="B42" s="8" t="s">
        <v>125</v>
      </c>
      <c r="C42" s="11" t="s">
        <v>32</v>
      </c>
      <c r="D42" s="11" t="s">
        <v>10</v>
      </c>
      <c r="E42" s="10">
        <v>3.30002832576672</v>
      </c>
      <c r="F42" s="8" t="s">
        <v>126</v>
      </c>
      <c r="G42" s="13" t="s">
        <v>127</v>
      </c>
    </row>
    <row r="43" spans="1:7">
      <c r="A43" s="8" t="s">
        <v>30</v>
      </c>
      <c r="B43" s="8" t="s">
        <v>128</v>
      </c>
      <c r="C43" s="11" t="s">
        <v>9</v>
      </c>
      <c r="D43" s="11" t="s">
        <v>10</v>
      </c>
      <c r="E43" s="12">
        <v>-2.4736817409835998</v>
      </c>
      <c r="F43" s="13" t="s">
        <v>129</v>
      </c>
      <c r="G43" s="13" t="s">
        <v>130</v>
      </c>
    </row>
    <row r="44" spans="1:7" ht="60">
      <c r="A44" s="8" t="s">
        <v>30</v>
      </c>
      <c r="B44" s="8" t="s">
        <v>131</v>
      </c>
      <c r="C44" s="11" t="s">
        <v>32</v>
      </c>
      <c r="D44" s="11" t="s">
        <v>10</v>
      </c>
      <c r="E44" s="10">
        <v>-1.40393009602737</v>
      </c>
      <c r="F44" s="8" t="s">
        <v>132</v>
      </c>
      <c r="G44" s="13" t="s">
        <v>133</v>
      </c>
    </row>
    <row r="45" spans="1:7">
      <c r="A45" s="8" t="s">
        <v>30</v>
      </c>
      <c r="B45" s="8" t="s">
        <v>134</v>
      </c>
      <c r="C45" s="11" t="s">
        <v>32</v>
      </c>
      <c r="D45" s="11" t="s">
        <v>10</v>
      </c>
      <c r="E45" s="10">
        <v>-2.8598593147859201</v>
      </c>
      <c r="F45" s="13" t="s">
        <v>135</v>
      </c>
      <c r="G45" s="13" t="s">
        <v>136</v>
      </c>
    </row>
    <row r="46" spans="1:7" ht="30">
      <c r="A46" s="8" t="s">
        <v>30</v>
      </c>
      <c r="B46" s="8" t="s">
        <v>137</v>
      </c>
      <c r="C46" s="11" t="s">
        <v>9</v>
      </c>
      <c r="D46" s="11" t="s">
        <v>138</v>
      </c>
      <c r="E46" s="10">
        <v>-1.32269292854336</v>
      </c>
      <c r="F46" s="8" t="s">
        <v>139</v>
      </c>
      <c r="G46" s="13" t="s">
        <v>140</v>
      </c>
    </row>
    <row r="47" spans="1:7">
      <c r="A47" s="8" t="s">
        <v>30</v>
      </c>
      <c r="B47" s="8" t="s">
        <v>141</v>
      </c>
      <c r="C47" s="11" t="s">
        <v>9</v>
      </c>
      <c r="D47" s="11" t="s">
        <v>18</v>
      </c>
      <c r="E47" s="10">
        <v>5.0374237648594899</v>
      </c>
      <c r="F47" s="13" t="s">
        <v>142</v>
      </c>
      <c r="G47" s="13" t="s">
        <v>47</v>
      </c>
    </row>
    <row r="48" spans="1:7">
      <c r="A48" s="8" t="s">
        <v>30</v>
      </c>
      <c r="B48" s="8" t="s">
        <v>143</v>
      </c>
      <c r="C48" s="11" t="s">
        <v>32</v>
      </c>
      <c r="D48" s="11" t="s">
        <v>10</v>
      </c>
      <c r="E48" s="10">
        <v>2.1597845053880498</v>
      </c>
      <c r="F48" s="8" t="s">
        <v>144</v>
      </c>
      <c r="G48" s="13" t="s">
        <v>145</v>
      </c>
    </row>
    <row r="49" spans="1:7">
      <c r="A49" s="8" t="s">
        <v>30</v>
      </c>
      <c r="B49" s="8" t="s">
        <v>146</v>
      </c>
      <c r="C49" s="11" t="s">
        <v>32</v>
      </c>
      <c r="D49" s="11" t="s">
        <v>10</v>
      </c>
      <c r="E49" s="10">
        <v>2.5520675302340798</v>
      </c>
      <c r="F49" s="8"/>
      <c r="G49" s="13" t="s">
        <v>147</v>
      </c>
    </row>
    <row r="50" spans="1:7">
      <c r="A50" s="8" t="s">
        <v>30</v>
      </c>
      <c r="B50" s="8" t="s">
        <v>148</v>
      </c>
      <c r="C50" s="11" t="s">
        <v>78</v>
      </c>
      <c r="D50" s="11" t="s">
        <v>10</v>
      </c>
      <c r="E50" s="12">
        <v>-3.18038497783414</v>
      </c>
      <c r="F50" s="13"/>
      <c r="G50" s="13" t="s">
        <v>149</v>
      </c>
    </row>
    <row r="51" spans="1:7">
      <c r="A51" s="8" t="s">
        <v>30</v>
      </c>
      <c r="B51" s="8" t="s">
        <v>150</v>
      </c>
      <c r="C51" s="11" t="s">
        <v>32</v>
      </c>
      <c r="D51" s="11" t="s">
        <v>18</v>
      </c>
      <c r="E51" s="10">
        <v>1.7926209922895</v>
      </c>
      <c r="F51" s="8" t="s">
        <v>151</v>
      </c>
      <c r="G51" s="13" t="s">
        <v>152</v>
      </c>
    </row>
    <row r="52" spans="1:7" ht="30">
      <c r="A52" s="8" t="s">
        <v>30</v>
      </c>
      <c r="B52" s="8" t="s">
        <v>153</v>
      </c>
      <c r="C52" s="11" t="s">
        <v>32</v>
      </c>
      <c r="D52" s="11" t="s">
        <v>10</v>
      </c>
      <c r="E52" s="10">
        <v>1.5996172480328601</v>
      </c>
      <c r="F52" s="8" t="s">
        <v>154</v>
      </c>
      <c r="G52" s="13" t="s">
        <v>155</v>
      </c>
    </row>
    <row r="53" spans="1:7" ht="30">
      <c r="A53" s="8" t="s">
        <v>30</v>
      </c>
      <c r="B53" s="8" t="s">
        <v>156</v>
      </c>
      <c r="C53" s="11" t="s">
        <v>32</v>
      </c>
      <c r="D53" s="11" t="s">
        <v>10</v>
      </c>
      <c r="E53" s="12">
        <v>4.7273590837614901</v>
      </c>
      <c r="F53" s="13" t="s">
        <v>157</v>
      </c>
      <c r="G53" s="13" t="s">
        <v>158</v>
      </c>
    </row>
    <row r="54" spans="1:7">
      <c r="A54" s="8" t="s">
        <v>30</v>
      </c>
      <c r="B54" s="8" t="s">
        <v>159</v>
      </c>
      <c r="C54" s="11" t="s">
        <v>32</v>
      </c>
      <c r="D54" s="11" t="s">
        <v>18</v>
      </c>
      <c r="E54" s="10">
        <v>-1.7917709334755201</v>
      </c>
      <c r="F54" s="8"/>
      <c r="G54" s="13" t="s">
        <v>160</v>
      </c>
    </row>
    <row r="55" spans="1:7">
      <c r="A55" s="8" t="s">
        <v>30</v>
      </c>
      <c r="B55" s="8" t="s">
        <v>161</v>
      </c>
      <c r="C55" s="11" t="s">
        <v>32</v>
      </c>
      <c r="D55" s="11" t="s">
        <v>18</v>
      </c>
      <c r="E55" s="12">
        <v>2.51628670690849</v>
      </c>
      <c r="F55" s="13"/>
      <c r="G55" s="13" t="s">
        <v>162</v>
      </c>
    </row>
    <row r="56" spans="1:7">
      <c r="A56" s="8" t="s">
        <v>30</v>
      </c>
      <c r="B56" s="8" t="s">
        <v>163</v>
      </c>
      <c r="C56" s="11" t="s">
        <v>9</v>
      </c>
      <c r="D56" s="11" t="s">
        <v>18</v>
      </c>
      <c r="E56" s="10">
        <v>-2.3221396001309702</v>
      </c>
      <c r="F56" s="8"/>
      <c r="G56" s="13" t="s">
        <v>164</v>
      </c>
    </row>
    <row r="57" spans="1:7">
      <c r="A57" s="8" t="s">
        <v>30</v>
      </c>
      <c r="B57" s="8" t="s">
        <v>165</v>
      </c>
      <c r="C57" s="11" t="s">
        <v>9</v>
      </c>
      <c r="D57" s="11" t="s">
        <v>117</v>
      </c>
      <c r="E57" s="12">
        <v>5.3504321595923798</v>
      </c>
      <c r="F57" s="13"/>
      <c r="G57" s="13" t="s">
        <v>166</v>
      </c>
    </row>
    <row r="58" spans="1:7">
      <c r="A58" s="8" t="s">
        <v>30</v>
      </c>
      <c r="B58" s="8" t="s">
        <v>167</v>
      </c>
      <c r="C58" s="11" t="s">
        <v>32</v>
      </c>
      <c r="D58" s="11" t="s">
        <v>10</v>
      </c>
      <c r="E58" s="10">
        <v>-1.3645971069537499</v>
      </c>
      <c r="F58" s="8" t="s">
        <v>168</v>
      </c>
      <c r="G58" s="13" t="s">
        <v>169</v>
      </c>
    </row>
    <row r="59" spans="1:7">
      <c r="A59" s="8" t="s">
        <v>30</v>
      </c>
      <c r="B59" s="8" t="s">
        <v>170</v>
      </c>
      <c r="C59" s="11" t="s">
        <v>17</v>
      </c>
      <c r="D59" s="11" t="s">
        <v>171</v>
      </c>
      <c r="E59" s="10">
        <v>-2.50616515393313</v>
      </c>
      <c r="F59" s="8" t="s">
        <v>172</v>
      </c>
      <c r="G59" s="13" t="s">
        <v>173</v>
      </c>
    </row>
    <row r="60" spans="1:7">
      <c r="A60" s="8" t="s">
        <v>30</v>
      </c>
      <c r="B60" s="8" t="s">
        <v>174</v>
      </c>
      <c r="C60" s="11" t="s">
        <v>32</v>
      </c>
      <c r="D60" s="11" t="s">
        <v>18</v>
      </c>
      <c r="E60" s="10">
        <v>1.52742393537623</v>
      </c>
      <c r="F60" s="8"/>
      <c r="G60" s="13" t="s">
        <v>175</v>
      </c>
    </row>
    <row r="61" spans="1:7">
      <c r="A61" s="8" t="s">
        <v>30</v>
      </c>
      <c r="B61" s="8" t="s">
        <v>176</v>
      </c>
      <c r="C61" s="11" t="s">
        <v>32</v>
      </c>
      <c r="D61" s="11" t="s">
        <v>10</v>
      </c>
      <c r="E61" s="10">
        <v>-4.3879002084563901</v>
      </c>
      <c r="F61" s="8" t="s">
        <v>177</v>
      </c>
      <c r="G61" s="13" t="s">
        <v>178</v>
      </c>
    </row>
    <row r="62" spans="1:7" ht="30">
      <c r="A62" s="8" t="s">
        <v>30</v>
      </c>
      <c r="B62" s="8" t="s">
        <v>179</v>
      </c>
      <c r="C62" s="11" t="s">
        <v>32</v>
      </c>
      <c r="D62" s="11" t="s">
        <v>18</v>
      </c>
      <c r="E62" s="10">
        <v>0.72962941260611502</v>
      </c>
      <c r="F62" s="8" t="s">
        <v>180</v>
      </c>
      <c r="G62" s="13" t="s">
        <v>181</v>
      </c>
    </row>
    <row r="63" spans="1:7">
      <c r="A63" s="8" t="s">
        <v>30</v>
      </c>
      <c r="B63" s="8" t="s">
        <v>182</v>
      </c>
      <c r="C63" s="11" t="s">
        <v>32</v>
      </c>
      <c r="D63" s="11" t="s">
        <v>10</v>
      </c>
      <c r="E63" s="10">
        <v>-0.75167105679225499</v>
      </c>
      <c r="F63" s="8" t="s">
        <v>183</v>
      </c>
      <c r="G63" s="13" t="s">
        <v>184</v>
      </c>
    </row>
    <row r="64" spans="1:7">
      <c r="A64" s="8" t="s">
        <v>30</v>
      </c>
      <c r="B64" s="8" t="s">
        <v>185</v>
      </c>
      <c r="C64" s="11" t="s">
        <v>32</v>
      </c>
      <c r="D64" s="11" t="s">
        <v>10</v>
      </c>
      <c r="E64" s="10">
        <v>-1.15989809539417</v>
      </c>
      <c r="F64" s="8"/>
      <c r="G64" s="13" t="s">
        <v>186</v>
      </c>
    </row>
    <row r="65" spans="1:7">
      <c r="A65" s="14" t="s">
        <v>187</v>
      </c>
      <c r="B65" s="14" t="s">
        <v>31</v>
      </c>
      <c r="C65" s="14" t="s">
        <v>32</v>
      </c>
      <c r="D65" s="14" t="s">
        <v>10</v>
      </c>
      <c r="E65" s="15">
        <v>1.1904976011770301</v>
      </c>
      <c r="F65" s="14" t="s">
        <v>33</v>
      </c>
      <c r="G65" s="14" t="s">
        <v>188</v>
      </c>
    </row>
    <row r="66" spans="1:7" ht="45">
      <c r="A66" s="14" t="s">
        <v>187</v>
      </c>
      <c r="B66" s="14" t="s">
        <v>189</v>
      </c>
      <c r="C66" s="14" t="s">
        <v>32</v>
      </c>
      <c r="D66" s="14" t="s">
        <v>10</v>
      </c>
      <c r="E66" s="15">
        <v>-3.8940840130000001</v>
      </c>
      <c r="F66" s="14" t="s">
        <v>190</v>
      </c>
      <c r="G66" s="14" t="s">
        <v>191</v>
      </c>
    </row>
    <row r="67" spans="1:7" ht="30">
      <c r="A67" s="14" t="s">
        <v>187</v>
      </c>
      <c r="B67" s="14" t="s">
        <v>192</v>
      </c>
      <c r="C67" s="14" t="s">
        <v>32</v>
      </c>
      <c r="D67" s="14" t="s">
        <v>10</v>
      </c>
      <c r="E67" s="15">
        <v>-2.1356811410000001</v>
      </c>
      <c r="F67" s="14" t="s">
        <v>193</v>
      </c>
      <c r="G67" s="14" t="s">
        <v>194</v>
      </c>
    </row>
    <row r="68" spans="1:7">
      <c r="A68" s="14" t="s">
        <v>187</v>
      </c>
      <c r="B68" s="14" t="s">
        <v>195</v>
      </c>
      <c r="C68" s="14" t="s">
        <v>32</v>
      </c>
      <c r="D68" s="14" t="s">
        <v>10</v>
      </c>
      <c r="E68" s="15">
        <v>-1.4428366944664399</v>
      </c>
      <c r="F68" s="14"/>
      <c r="G68" s="14" t="s">
        <v>99</v>
      </c>
    </row>
    <row r="69" spans="1:7">
      <c r="A69" s="14" t="s">
        <v>187</v>
      </c>
      <c r="B69" s="14" t="s">
        <v>196</v>
      </c>
      <c r="C69" s="14" t="s">
        <v>32</v>
      </c>
      <c r="D69" s="14" t="s">
        <v>10</v>
      </c>
      <c r="E69" s="15">
        <v>-1.2334590046437199</v>
      </c>
      <c r="F69" s="14" t="s">
        <v>197</v>
      </c>
      <c r="G69" s="14" t="s">
        <v>198</v>
      </c>
    </row>
    <row r="70" spans="1:7">
      <c r="A70" s="14" t="s">
        <v>187</v>
      </c>
      <c r="B70" s="14" t="s">
        <v>199</v>
      </c>
      <c r="C70" s="14" t="s">
        <v>32</v>
      </c>
      <c r="D70" s="14" t="s">
        <v>18</v>
      </c>
      <c r="E70" s="15">
        <v>0.86431559881998898</v>
      </c>
      <c r="F70" s="14"/>
      <c r="G70" s="14" t="s">
        <v>200</v>
      </c>
    </row>
    <row r="71" spans="1:7">
      <c r="A71" s="14" t="s">
        <v>187</v>
      </c>
      <c r="B71" s="14" t="s">
        <v>201</v>
      </c>
      <c r="C71" s="14" t="s">
        <v>9</v>
      </c>
      <c r="D71" s="14" t="s">
        <v>18</v>
      </c>
      <c r="E71" s="15">
        <v>-1.3768334931189301</v>
      </c>
      <c r="F71" s="14" t="s">
        <v>202</v>
      </c>
      <c r="G71" s="14" t="s">
        <v>203</v>
      </c>
    </row>
    <row r="72" spans="1:7" ht="75">
      <c r="A72" s="14" t="s">
        <v>187</v>
      </c>
      <c r="B72" s="14" t="s">
        <v>204</v>
      </c>
      <c r="C72" s="14" t="s">
        <v>9</v>
      </c>
      <c r="D72" s="14" t="s">
        <v>10</v>
      </c>
      <c r="E72" s="15">
        <v>-3.2846799670000002</v>
      </c>
      <c r="F72" s="14" t="s">
        <v>205</v>
      </c>
      <c r="G72" s="14" t="s">
        <v>206</v>
      </c>
    </row>
    <row r="73" spans="1:7">
      <c r="A73" s="14" t="s">
        <v>187</v>
      </c>
      <c r="B73" s="14" t="s">
        <v>207</v>
      </c>
      <c r="C73" s="14" t="s">
        <v>32</v>
      </c>
      <c r="D73" s="14" t="s">
        <v>10</v>
      </c>
      <c r="E73" s="15">
        <v>1.6146038995716401</v>
      </c>
      <c r="F73" s="14" t="s">
        <v>208</v>
      </c>
      <c r="G73" s="14" t="s">
        <v>209</v>
      </c>
    </row>
    <row r="74" spans="1:7">
      <c r="A74" s="14" t="s">
        <v>187</v>
      </c>
      <c r="B74" s="14" t="s">
        <v>210</v>
      </c>
      <c r="C74" s="14" t="s">
        <v>32</v>
      </c>
      <c r="D74" s="14" t="s">
        <v>18</v>
      </c>
      <c r="E74" s="15">
        <v>-0.94648519560757904</v>
      </c>
      <c r="F74" s="14"/>
      <c r="G74" s="14" t="s">
        <v>211</v>
      </c>
    </row>
    <row r="75" spans="1:7">
      <c r="A75" s="14" t="s">
        <v>187</v>
      </c>
      <c r="B75" s="14" t="s">
        <v>212</v>
      </c>
      <c r="C75" s="14" t="s">
        <v>32</v>
      </c>
      <c r="D75" s="14" t="s">
        <v>10</v>
      </c>
      <c r="E75" s="15">
        <v>1.2460428736592599</v>
      </c>
      <c r="F75" s="14"/>
      <c r="G75" s="14" t="s">
        <v>213</v>
      </c>
    </row>
    <row r="76" spans="1:7">
      <c r="A76" s="14" t="s">
        <v>187</v>
      </c>
      <c r="B76" s="14" t="s">
        <v>214</v>
      </c>
      <c r="C76" s="14" t="s">
        <v>32</v>
      </c>
      <c r="D76" s="14" t="s">
        <v>10</v>
      </c>
      <c r="E76" s="15">
        <v>1.83766011574295</v>
      </c>
      <c r="F76" s="14"/>
      <c r="G76" s="14" t="s">
        <v>215</v>
      </c>
    </row>
    <row r="77" spans="1:7">
      <c r="A77" s="14" t="s">
        <v>187</v>
      </c>
      <c r="B77" s="14" t="s">
        <v>216</v>
      </c>
      <c r="C77" s="14" t="s">
        <v>32</v>
      </c>
      <c r="D77" s="14" t="s">
        <v>10</v>
      </c>
      <c r="E77" s="15">
        <v>2.890621162</v>
      </c>
      <c r="F77" s="14" t="s">
        <v>217</v>
      </c>
      <c r="G77" s="14" t="s">
        <v>218</v>
      </c>
    </row>
    <row r="78" spans="1:7" ht="45">
      <c r="A78" s="14" t="s">
        <v>187</v>
      </c>
      <c r="B78" s="14" t="s">
        <v>219</v>
      </c>
      <c r="C78" s="14" t="s">
        <v>32</v>
      </c>
      <c r="D78" s="14" t="s">
        <v>10</v>
      </c>
      <c r="E78" s="15">
        <v>-2.7224276860000001</v>
      </c>
      <c r="F78" s="14" t="s">
        <v>220</v>
      </c>
      <c r="G78" s="14" t="s">
        <v>221</v>
      </c>
    </row>
    <row r="79" spans="1:7" ht="30">
      <c r="A79" s="14" t="s">
        <v>187</v>
      </c>
      <c r="B79" s="14" t="s">
        <v>54</v>
      </c>
      <c r="C79" s="14" t="s">
        <v>32</v>
      </c>
      <c r="D79" s="14" t="s">
        <v>18</v>
      </c>
      <c r="E79" s="15">
        <v>0.71008192346052501</v>
      </c>
      <c r="F79" s="14" t="s">
        <v>55</v>
      </c>
      <c r="G79" s="14" t="s">
        <v>222</v>
      </c>
    </row>
    <row r="80" spans="1:7">
      <c r="A80" s="14" t="s">
        <v>187</v>
      </c>
      <c r="B80" s="14" t="s">
        <v>223</v>
      </c>
      <c r="C80" s="14" t="s">
        <v>32</v>
      </c>
      <c r="D80" s="14" t="s">
        <v>18</v>
      </c>
      <c r="E80" s="15">
        <v>1.4232041398619799</v>
      </c>
      <c r="F80" s="14" t="s">
        <v>224</v>
      </c>
      <c r="G80" s="14" t="s">
        <v>225</v>
      </c>
    </row>
    <row r="81" spans="1:7" ht="30">
      <c r="A81" s="14" t="s">
        <v>187</v>
      </c>
      <c r="B81" s="14" t="s">
        <v>226</v>
      </c>
      <c r="C81" s="14" t="s">
        <v>9</v>
      </c>
      <c r="D81" s="14" t="s">
        <v>117</v>
      </c>
      <c r="E81" s="15">
        <v>2.1742297829999999</v>
      </c>
      <c r="F81" s="14" t="s">
        <v>227</v>
      </c>
      <c r="G81" s="14" t="s">
        <v>228</v>
      </c>
    </row>
    <row r="82" spans="1:7">
      <c r="A82" s="14" t="s">
        <v>187</v>
      </c>
      <c r="B82" s="14" t="s">
        <v>229</v>
      </c>
      <c r="C82" s="14" t="s">
        <v>32</v>
      </c>
      <c r="D82" s="14" t="s">
        <v>10</v>
      </c>
      <c r="E82" s="15">
        <v>1.93891596860134</v>
      </c>
      <c r="F82" s="14" t="s">
        <v>230</v>
      </c>
      <c r="G82" s="14" t="s">
        <v>231</v>
      </c>
    </row>
    <row r="83" spans="1:7" ht="45">
      <c r="A83" s="14" t="s">
        <v>187</v>
      </c>
      <c r="B83" s="14" t="s">
        <v>232</v>
      </c>
      <c r="C83" s="14" t="s">
        <v>32</v>
      </c>
      <c r="D83" s="14" t="s">
        <v>10</v>
      </c>
      <c r="E83" s="15">
        <v>1.6212476810377201</v>
      </c>
      <c r="F83" s="14" t="s">
        <v>233</v>
      </c>
      <c r="G83" s="14" t="s">
        <v>234</v>
      </c>
    </row>
    <row r="84" spans="1:7">
      <c r="A84" s="14" t="s">
        <v>187</v>
      </c>
      <c r="B84" s="14" t="s">
        <v>235</v>
      </c>
      <c r="C84" s="14" t="s">
        <v>9</v>
      </c>
      <c r="D84" s="14" t="s">
        <v>10</v>
      </c>
      <c r="E84" s="15">
        <v>0.82215321310344502</v>
      </c>
      <c r="F84" s="14"/>
      <c r="G84" s="14" t="s">
        <v>236</v>
      </c>
    </row>
    <row r="85" spans="1:7">
      <c r="A85" s="14" t="s">
        <v>187</v>
      </c>
      <c r="B85" s="14" t="s">
        <v>57</v>
      </c>
      <c r="C85" s="14" t="s">
        <v>32</v>
      </c>
      <c r="D85" s="14" t="s">
        <v>18</v>
      </c>
      <c r="E85" s="15">
        <v>-1.64393726729512</v>
      </c>
      <c r="F85" s="14"/>
      <c r="G85" s="14" t="s">
        <v>237</v>
      </c>
    </row>
    <row r="86" spans="1:7">
      <c r="A86" s="14" t="s">
        <v>187</v>
      </c>
      <c r="B86" s="14" t="s">
        <v>238</v>
      </c>
      <c r="C86" s="14" t="s">
        <v>32</v>
      </c>
      <c r="D86" s="14" t="s">
        <v>10</v>
      </c>
      <c r="E86" s="15">
        <v>-1.41867340438088</v>
      </c>
      <c r="F86" s="14"/>
      <c r="G86" s="14" t="s">
        <v>239</v>
      </c>
    </row>
    <row r="87" spans="1:7" ht="30">
      <c r="A87" s="14" t="s">
        <v>187</v>
      </c>
      <c r="B87" s="14" t="s">
        <v>240</v>
      </c>
      <c r="C87" s="14" t="s">
        <v>32</v>
      </c>
      <c r="D87" s="14" t="s">
        <v>18</v>
      </c>
      <c r="E87" s="15">
        <v>1.72964656654555</v>
      </c>
      <c r="F87" s="14" t="s">
        <v>241</v>
      </c>
      <c r="G87" s="14" t="s">
        <v>242</v>
      </c>
    </row>
    <row r="88" spans="1:7">
      <c r="A88" s="14" t="s">
        <v>187</v>
      </c>
      <c r="B88" s="14" t="s">
        <v>243</v>
      </c>
      <c r="C88" s="14" t="s">
        <v>32</v>
      </c>
      <c r="D88" s="14" t="s">
        <v>10</v>
      </c>
      <c r="E88" s="15">
        <v>-2.26191207382249</v>
      </c>
      <c r="F88" s="14"/>
      <c r="G88" s="14" t="s">
        <v>244</v>
      </c>
    </row>
    <row r="89" spans="1:7">
      <c r="A89" s="14" t="s">
        <v>187</v>
      </c>
      <c r="B89" s="14" t="s">
        <v>245</v>
      </c>
      <c r="C89" s="14" t="s">
        <v>32</v>
      </c>
      <c r="D89" s="14" t="s">
        <v>10</v>
      </c>
      <c r="E89" s="15">
        <v>-0.73339881457020095</v>
      </c>
      <c r="F89" s="14"/>
      <c r="G89" s="14" t="s">
        <v>246</v>
      </c>
    </row>
    <row r="90" spans="1:7">
      <c r="A90" s="14" t="s">
        <v>187</v>
      </c>
      <c r="B90" s="14" t="s">
        <v>247</v>
      </c>
      <c r="C90" s="14" t="s">
        <v>9</v>
      </c>
      <c r="D90" s="14" t="s">
        <v>10</v>
      </c>
      <c r="E90" s="15">
        <v>-2.9773432849999999</v>
      </c>
      <c r="F90" s="14"/>
      <c r="G90" s="14" t="s">
        <v>248</v>
      </c>
    </row>
    <row r="91" spans="1:7">
      <c r="A91" s="14" t="s">
        <v>187</v>
      </c>
      <c r="B91" s="14" t="s">
        <v>249</v>
      </c>
      <c r="C91" s="14" t="s">
        <v>32</v>
      </c>
      <c r="D91" s="14" t="s">
        <v>18</v>
      </c>
      <c r="E91" s="15">
        <v>1.55194597662574</v>
      </c>
      <c r="F91" s="14" t="s">
        <v>250</v>
      </c>
      <c r="G91" s="14" t="s">
        <v>251</v>
      </c>
    </row>
    <row r="92" spans="1:7" ht="30">
      <c r="A92" s="14" t="s">
        <v>187</v>
      </c>
      <c r="B92" s="14" t="s">
        <v>252</v>
      </c>
      <c r="C92" s="14" t="s">
        <v>32</v>
      </c>
      <c r="D92" s="14" t="s">
        <v>10</v>
      </c>
      <c r="E92" s="15">
        <v>2.3315952470000001</v>
      </c>
      <c r="F92" s="14" t="s">
        <v>253</v>
      </c>
      <c r="G92" s="14" t="s">
        <v>254</v>
      </c>
    </row>
    <row r="93" spans="1:7">
      <c r="A93" s="14" t="s">
        <v>187</v>
      </c>
      <c r="B93" s="14" t="s">
        <v>255</v>
      </c>
      <c r="C93" s="14" t="s">
        <v>9</v>
      </c>
      <c r="D93" s="14" t="s">
        <v>10</v>
      </c>
      <c r="E93" s="15">
        <v>-3.6068442890000001</v>
      </c>
      <c r="F93" s="14"/>
      <c r="G93" s="14" t="s">
        <v>256</v>
      </c>
    </row>
    <row r="94" spans="1:7">
      <c r="A94" s="14" t="s">
        <v>187</v>
      </c>
      <c r="B94" s="14" t="s">
        <v>257</v>
      </c>
      <c r="C94" s="14" t="s">
        <v>32</v>
      </c>
      <c r="D94" s="14" t="s">
        <v>10</v>
      </c>
      <c r="E94" s="15">
        <v>-4.9953847099999997</v>
      </c>
      <c r="F94" s="14" t="s">
        <v>258</v>
      </c>
      <c r="G94" s="14" t="s">
        <v>259</v>
      </c>
    </row>
    <row r="95" spans="1:7">
      <c r="A95" s="14" t="s">
        <v>187</v>
      </c>
      <c r="B95" s="14" t="s">
        <v>260</v>
      </c>
      <c r="C95" s="14" t="s">
        <v>9</v>
      </c>
      <c r="D95" s="14" t="s">
        <v>10</v>
      </c>
      <c r="E95" s="15">
        <v>3.6129889290000001</v>
      </c>
      <c r="F95" s="14" t="s">
        <v>261</v>
      </c>
      <c r="G95" s="14" t="s">
        <v>262</v>
      </c>
    </row>
    <row r="96" spans="1:7">
      <c r="A96" s="14" t="s">
        <v>187</v>
      </c>
      <c r="B96" s="14" t="s">
        <v>263</v>
      </c>
      <c r="C96" s="14" t="s">
        <v>32</v>
      </c>
      <c r="D96" s="14" t="s">
        <v>18</v>
      </c>
      <c r="E96" s="15">
        <v>-1.1077294712391801</v>
      </c>
      <c r="F96" s="14"/>
      <c r="G96" s="14" t="s">
        <v>200</v>
      </c>
    </row>
    <row r="97" spans="1:7" ht="30">
      <c r="A97" s="14" t="s">
        <v>187</v>
      </c>
      <c r="B97" s="14" t="s">
        <v>264</v>
      </c>
      <c r="C97" s="14" t="s">
        <v>32</v>
      </c>
      <c r="D97" s="14" t="s">
        <v>18</v>
      </c>
      <c r="E97" s="15">
        <v>-7.3724569229999997</v>
      </c>
      <c r="F97" s="14" t="s">
        <v>265</v>
      </c>
      <c r="G97" s="14" t="s">
        <v>266</v>
      </c>
    </row>
    <row r="98" spans="1:7">
      <c r="A98" s="14" t="s">
        <v>187</v>
      </c>
      <c r="B98" s="14" t="s">
        <v>267</v>
      </c>
      <c r="C98" s="14" t="s">
        <v>32</v>
      </c>
      <c r="D98" s="14" t="s">
        <v>18</v>
      </c>
      <c r="E98" s="15">
        <v>-1.62868081677466</v>
      </c>
      <c r="F98" s="14" t="s">
        <v>268</v>
      </c>
      <c r="G98" s="14" t="s">
        <v>269</v>
      </c>
    </row>
    <row r="99" spans="1:7" ht="45">
      <c r="A99" s="14" t="s">
        <v>187</v>
      </c>
      <c r="B99" s="14" t="s">
        <v>270</v>
      </c>
      <c r="C99" s="14" t="s">
        <v>9</v>
      </c>
      <c r="D99" s="14" t="s">
        <v>10</v>
      </c>
      <c r="E99" s="15">
        <v>3.4239546879999998</v>
      </c>
      <c r="F99" s="14" t="s">
        <v>271</v>
      </c>
      <c r="G99" s="14" t="s">
        <v>272</v>
      </c>
    </row>
    <row r="100" spans="1:7">
      <c r="A100" s="14" t="s">
        <v>187</v>
      </c>
      <c r="B100" s="14" t="s">
        <v>65</v>
      </c>
      <c r="C100" s="14" t="s">
        <v>32</v>
      </c>
      <c r="D100" s="14" t="s">
        <v>18</v>
      </c>
      <c r="E100" s="15">
        <v>-0.87301957317840595</v>
      </c>
      <c r="F100" s="14" t="s">
        <v>66</v>
      </c>
      <c r="G100" s="14" t="s">
        <v>273</v>
      </c>
    </row>
    <row r="101" spans="1:7">
      <c r="A101" s="14" t="s">
        <v>187</v>
      </c>
      <c r="B101" s="14" t="s">
        <v>274</v>
      </c>
      <c r="C101" s="14" t="s">
        <v>32</v>
      </c>
      <c r="D101" s="14" t="s">
        <v>18</v>
      </c>
      <c r="E101" s="15">
        <v>1.0729965598023501</v>
      </c>
      <c r="F101" s="14" t="s">
        <v>275</v>
      </c>
      <c r="G101" s="14" t="s">
        <v>276</v>
      </c>
    </row>
    <row r="102" spans="1:7">
      <c r="A102" s="14" t="s">
        <v>187</v>
      </c>
      <c r="B102" s="14" t="s">
        <v>68</v>
      </c>
      <c r="C102" s="14" t="s">
        <v>9</v>
      </c>
      <c r="D102" s="14" t="s">
        <v>10</v>
      </c>
      <c r="E102" s="15">
        <v>-1.7818580406226601</v>
      </c>
      <c r="F102" s="14"/>
      <c r="G102" s="14" t="s">
        <v>69</v>
      </c>
    </row>
    <row r="103" spans="1:7">
      <c r="A103" s="14" t="s">
        <v>187</v>
      </c>
      <c r="B103" s="14" t="s">
        <v>77</v>
      </c>
      <c r="C103" s="14" t="s">
        <v>27</v>
      </c>
      <c r="D103" s="14" t="s">
        <v>10</v>
      </c>
      <c r="E103" s="15">
        <v>2.12691994570877</v>
      </c>
      <c r="F103" s="14"/>
      <c r="G103" s="14" t="s">
        <v>277</v>
      </c>
    </row>
    <row r="104" spans="1:7" ht="30">
      <c r="A104" s="14" t="s">
        <v>187</v>
      </c>
      <c r="B104" s="14" t="s">
        <v>278</v>
      </c>
      <c r="C104" s="14" t="s">
        <v>32</v>
      </c>
      <c r="D104" s="14" t="s">
        <v>18</v>
      </c>
      <c r="E104" s="15">
        <v>-5.4293869050000003</v>
      </c>
      <c r="F104" s="14" t="s">
        <v>279</v>
      </c>
      <c r="G104" s="14" t="s">
        <v>280</v>
      </c>
    </row>
    <row r="105" spans="1:7">
      <c r="A105" s="14" t="s">
        <v>187</v>
      </c>
      <c r="B105" s="14" t="s">
        <v>281</v>
      </c>
      <c r="C105" s="14" t="s">
        <v>32</v>
      </c>
      <c r="D105" s="14" t="s">
        <v>18</v>
      </c>
      <c r="E105" s="15">
        <v>2.120922507</v>
      </c>
      <c r="F105" s="14"/>
      <c r="G105" s="14" t="s">
        <v>282</v>
      </c>
    </row>
    <row r="106" spans="1:7" ht="30">
      <c r="A106" s="14" t="s">
        <v>187</v>
      </c>
      <c r="B106" s="14" t="s">
        <v>283</v>
      </c>
      <c r="C106" s="14" t="s">
        <v>32</v>
      </c>
      <c r="D106" s="14" t="s">
        <v>10</v>
      </c>
      <c r="E106" s="15">
        <v>-1.2553632331322799</v>
      </c>
      <c r="F106" s="14" t="s">
        <v>284</v>
      </c>
      <c r="G106" s="14" t="s">
        <v>285</v>
      </c>
    </row>
    <row r="107" spans="1:7" ht="30">
      <c r="A107" s="14" t="s">
        <v>187</v>
      </c>
      <c r="B107" s="14" t="s">
        <v>286</v>
      </c>
      <c r="C107" s="14" t="s">
        <v>32</v>
      </c>
      <c r="D107" s="14" t="s">
        <v>10</v>
      </c>
      <c r="E107" s="15">
        <v>1.1562438921971401</v>
      </c>
      <c r="F107" s="14" t="s">
        <v>287</v>
      </c>
      <c r="G107" s="14" t="s">
        <v>288</v>
      </c>
    </row>
    <row r="108" spans="1:7" ht="45">
      <c r="A108" s="14" t="s">
        <v>187</v>
      </c>
      <c r="B108" s="14" t="s">
        <v>289</v>
      </c>
      <c r="C108" s="14" t="s">
        <v>32</v>
      </c>
      <c r="D108" s="14" t="s">
        <v>10</v>
      </c>
      <c r="E108" s="15">
        <v>1.86286532549818</v>
      </c>
      <c r="F108" s="14" t="s">
        <v>290</v>
      </c>
      <c r="G108" s="14" t="s">
        <v>291</v>
      </c>
    </row>
    <row r="109" spans="1:7">
      <c r="A109" s="14" t="s">
        <v>187</v>
      </c>
      <c r="B109" s="14" t="s">
        <v>292</v>
      </c>
      <c r="C109" s="14" t="s">
        <v>9</v>
      </c>
      <c r="D109" s="14" t="s">
        <v>18</v>
      </c>
      <c r="E109" s="15">
        <v>1.25571861792771</v>
      </c>
      <c r="F109" s="14" t="s">
        <v>293</v>
      </c>
      <c r="G109" s="14" t="s">
        <v>294</v>
      </c>
    </row>
    <row r="110" spans="1:7">
      <c r="A110" s="14" t="s">
        <v>187</v>
      </c>
      <c r="B110" s="14" t="s">
        <v>295</v>
      </c>
      <c r="C110" s="14" t="s">
        <v>32</v>
      </c>
      <c r="D110" s="14" t="s">
        <v>10</v>
      </c>
      <c r="E110" s="15">
        <v>-0.77430501207054103</v>
      </c>
      <c r="F110" s="14" t="s">
        <v>296</v>
      </c>
      <c r="G110" s="14" t="s">
        <v>297</v>
      </c>
    </row>
    <row r="111" spans="1:7">
      <c r="A111" s="14" t="s">
        <v>187</v>
      </c>
      <c r="B111" s="14" t="s">
        <v>298</v>
      </c>
      <c r="C111" s="14" t="s">
        <v>32</v>
      </c>
      <c r="D111" s="14" t="s">
        <v>10</v>
      </c>
      <c r="E111" s="15">
        <v>-0.71719238558430498</v>
      </c>
      <c r="F111" s="14"/>
      <c r="G111" s="14" t="s">
        <v>299</v>
      </c>
    </row>
    <row r="112" spans="1:7">
      <c r="A112" s="14" t="s">
        <v>187</v>
      </c>
      <c r="B112" s="14" t="s">
        <v>300</v>
      </c>
      <c r="C112" s="14" t="s">
        <v>32</v>
      </c>
      <c r="D112" s="14" t="s">
        <v>10</v>
      </c>
      <c r="E112" s="15">
        <v>6.3615395599999998</v>
      </c>
      <c r="F112" s="14" t="s">
        <v>301</v>
      </c>
      <c r="G112" s="14" t="s">
        <v>302</v>
      </c>
    </row>
    <row r="113" spans="1:7">
      <c r="A113" s="14" t="s">
        <v>187</v>
      </c>
      <c r="B113" s="14" t="s">
        <v>303</v>
      </c>
      <c r="C113" s="14" t="s">
        <v>32</v>
      </c>
      <c r="D113" s="14" t="s">
        <v>10</v>
      </c>
      <c r="E113" s="15">
        <v>2.4541857321592602</v>
      </c>
      <c r="F113" s="14" t="s">
        <v>304</v>
      </c>
      <c r="G113" s="14" t="s">
        <v>305</v>
      </c>
    </row>
    <row r="114" spans="1:7" ht="30">
      <c r="A114" s="14" t="s">
        <v>187</v>
      </c>
      <c r="B114" s="14" t="s">
        <v>306</v>
      </c>
      <c r="C114" s="14" t="s">
        <v>32</v>
      </c>
      <c r="D114" s="14" t="s">
        <v>18</v>
      </c>
      <c r="E114" s="15">
        <v>-1.2180218750768601</v>
      </c>
      <c r="F114" s="14" t="s">
        <v>307</v>
      </c>
      <c r="G114" s="14" t="s">
        <v>308</v>
      </c>
    </row>
    <row r="115" spans="1:7" ht="45">
      <c r="A115" s="14" t="s">
        <v>187</v>
      </c>
      <c r="B115" s="14" t="s">
        <v>309</v>
      </c>
      <c r="C115" s="14" t="s">
        <v>27</v>
      </c>
      <c r="D115" s="14" t="s">
        <v>18</v>
      </c>
      <c r="E115" s="15">
        <v>1.69821263029836</v>
      </c>
      <c r="F115" s="14" t="s">
        <v>310</v>
      </c>
      <c r="G115" s="14" t="s">
        <v>311</v>
      </c>
    </row>
    <row r="116" spans="1:7">
      <c r="A116" s="14" t="s">
        <v>187</v>
      </c>
      <c r="B116" s="14" t="s">
        <v>312</v>
      </c>
      <c r="C116" s="14" t="s">
        <v>32</v>
      </c>
      <c r="D116" s="14" t="s">
        <v>10</v>
      </c>
      <c r="E116" s="15">
        <v>-5.6573604896220502</v>
      </c>
      <c r="F116" s="14"/>
      <c r="G116" s="14" t="s">
        <v>313</v>
      </c>
    </row>
    <row r="117" spans="1:7" ht="30">
      <c r="A117" s="14" t="s">
        <v>187</v>
      </c>
      <c r="B117" s="14" t="s">
        <v>314</v>
      </c>
      <c r="C117" s="14" t="s">
        <v>32</v>
      </c>
      <c r="D117" s="14" t="s">
        <v>10</v>
      </c>
      <c r="E117" s="15">
        <v>-1.6514940185838101</v>
      </c>
      <c r="F117" s="14" t="s">
        <v>315</v>
      </c>
      <c r="G117" s="14" t="s">
        <v>316</v>
      </c>
    </row>
    <row r="118" spans="1:7">
      <c r="A118" s="14" t="s">
        <v>187</v>
      </c>
      <c r="B118" s="14" t="s">
        <v>317</v>
      </c>
      <c r="C118" s="14" t="s">
        <v>318</v>
      </c>
      <c r="D118" s="14" t="s">
        <v>18</v>
      </c>
      <c r="E118" s="15">
        <v>-1.4524323126404599</v>
      </c>
      <c r="F118" s="14" t="s">
        <v>319</v>
      </c>
      <c r="G118" s="14" t="s">
        <v>320</v>
      </c>
    </row>
    <row r="119" spans="1:7">
      <c r="A119" s="14" t="s">
        <v>187</v>
      </c>
      <c r="B119" s="14" t="s">
        <v>321</v>
      </c>
      <c r="C119" s="14" t="s">
        <v>32</v>
      </c>
      <c r="D119" s="14" t="s">
        <v>10</v>
      </c>
      <c r="E119" s="15">
        <v>-0.93193515999311205</v>
      </c>
      <c r="F119" s="14" t="s">
        <v>322</v>
      </c>
      <c r="G119" s="14" t="s">
        <v>323</v>
      </c>
    </row>
    <row r="120" spans="1:7" ht="45">
      <c r="A120" s="14" t="s">
        <v>187</v>
      </c>
      <c r="B120" s="14" t="s">
        <v>324</v>
      </c>
      <c r="C120" s="14" t="s">
        <v>32</v>
      </c>
      <c r="D120" s="14" t="s">
        <v>18</v>
      </c>
      <c r="E120" s="15">
        <v>-1.23560203360638</v>
      </c>
      <c r="F120" s="14" t="s">
        <v>325</v>
      </c>
      <c r="G120" s="14" t="s">
        <v>326</v>
      </c>
    </row>
    <row r="121" spans="1:7">
      <c r="A121" s="14" t="s">
        <v>187</v>
      </c>
      <c r="B121" s="14" t="s">
        <v>327</v>
      </c>
      <c r="C121" s="14" t="s">
        <v>318</v>
      </c>
      <c r="D121" s="14" t="s">
        <v>10</v>
      </c>
      <c r="E121" s="15">
        <v>-2.0224958816637599</v>
      </c>
      <c r="F121" s="14"/>
      <c r="G121" s="14" t="s">
        <v>328</v>
      </c>
    </row>
    <row r="122" spans="1:7" ht="30">
      <c r="A122" s="14" t="s">
        <v>187</v>
      </c>
      <c r="B122" s="14" t="s">
        <v>329</v>
      </c>
      <c r="C122" s="14" t="s">
        <v>32</v>
      </c>
      <c r="D122" s="14" t="s">
        <v>10</v>
      </c>
      <c r="E122" s="15">
        <v>1.3309929170033099</v>
      </c>
      <c r="F122" s="14" t="s">
        <v>330</v>
      </c>
      <c r="G122" s="14" t="s">
        <v>331</v>
      </c>
    </row>
    <row r="123" spans="1:7">
      <c r="A123" s="14" t="s">
        <v>187</v>
      </c>
      <c r="B123" s="14" t="s">
        <v>332</v>
      </c>
      <c r="C123" s="14" t="s">
        <v>32</v>
      </c>
      <c r="D123" s="14" t="s">
        <v>18</v>
      </c>
      <c r="E123" s="15">
        <v>-3.341349873</v>
      </c>
      <c r="F123" s="14"/>
      <c r="G123" s="14" t="s">
        <v>333</v>
      </c>
    </row>
    <row r="124" spans="1:7">
      <c r="A124" s="14" t="s">
        <v>187</v>
      </c>
      <c r="B124" s="14" t="s">
        <v>334</v>
      </c>
      <c r="C124" s="14" t="s">
        <v>32</v>
      </c>
      <c r="D124" s="14" t="s">
        <v>18</v>
      </c>
      <c r="E124" s="15">
        <v>1.50798595427952</v>
      </c>
      <c r="F124" s="14"/>
      <c r="G124" s="14" t="s">
        <v>335</v>
      </c>
    </row>
    <row r="125" spans="1:7" ht="30">
      <c r="A125" s="14" t="s">
        <v>187</v>
      </c>
      <c r="B125" s="14" t="s">
        <v>336</v>
      </c>
      <c r="C125" s="14" t="s">
        <v>32</v>
      </c>
      <c r="D125" s="14" t="s">
        <v>10</v>
      </c>
      <c r="E125" s="15">
        <v>1.0278830647766599</v>
      </c>
      <c r="F125" s="14" t="s">
        <v>337</v>
      </c>
      <c r="G125" s="14" t="s">
        <v>338</v>
      </c>
    </row>
    <row r="126" spans="1:7">
      <c r="A126" s="14" t="s">
        <v>187</v>
      </c>
      <c r="B126" s="14" t="s">
        <v>339</v>
      </c>
      <c r="C126" s="14" t="s">
        <v>32</v>
      </c>
      <c r="D126" s="14" t="s">
        <v>10</v>
      </c>
      <c r="E126" s="15">
        <v>2.4741617163503</v>
      </c>
      <c r="F126" s="14" t="s">
        <v>340</v>
      </c>
      <c r="G126" s="14" t="s">
        <v>341</v>
      </c>
    </row>
    <row r="127" spans="1:7">
      <c r="A127" s="14" t="s">
        <v>187</v>
      </c>
      <c r="B127" s="14" t="s">
        <v>342</v>
      </c>
      <c r="C127" s="14" t="s">
        <v>9</v>
      </c>
      <c r="D127" s="14" t="s">
        <v>10</v>
      </c>
      <c r="E127" s="15">
        <v>2.5901769250000002</v>
      </c>
      <c r="F127" s="14"/>
      <c r="G127" s="14" t="s">
        <v>343</v>
      </c>
    </row>
    <row r="128" spans="1:7" ht="30">
      <c r="A128" s="14" t="s">
        <v>187</v>
      </c>
      <c r="B128" s="14" t="s">
        <v>344</v>
      </c>
      <c r="C128" s="14" t="s">
        <v>32</v>
      </c>
      <c r="D128" s="14" t="s">
        <v>345</v>
      </c>
      <c r="E128" s="15">
        <v>-1.46759995577318</v>
      </c>
      <c r="F128" s="14" t="s">
        <v>346</v>
      </c>
      <c r="G128" s="14" t="s">
        <v>347</v>
      </c>
    </row>
    <row r="129" spans="1:7" ht="30">
      <c r="A129" s="14" t="s">
        <v>187</v>
      </c>
      <c r="B129" s="14" t="s">
        <v>348</v>
      </c>
      <c r="C129" s="14" t="s">
        <v>32</v>
      </c>
      <c r="D129" s="14" t="s">
        <v>18</v>
      </c>
      <c r="E129" s="15">
        <v>1.0787071448944101</v>
      </c>
      <c r="F129" s="14" t="s">
        <v>349</v>
      </c>
      <c r="G129" s="14" t="s">
        <v>350</v>
      </c>
    </row>
    <row r="130" spans="1:7">
      <c r="A130" s="14" t="s">
        <v>187</v>
      </c>
      <c r="B130" s="14" t="s">
        <v>351</v>
      </c>
      <c r="C130" s="14" t="s">
        <v>32</v>
      </c>
      <c r="D130" s="14" t="s">
        <v>345</v>
      </c>
      <c r="E130" s="15">
        <v>-1.4585299286358</v>
      </c>
      <c r="F130" s="14" t="s">
        <v>352</v>
      </c>
      <c r="G130" s="14" t="s">
        <v>353</v>
      </c>
    </row>
    <row r="131" spans="1:7" ht="30">
      <c r="A131" s="14" t="s">
        <v>187</v>
      </c>
      <c r="B131" s="14" t="s">
        <v>354</v>
      </c>
      <c r="C131" s="14" t="s">
        <v>32</v>
      </c>
      <c r="D131" s="14" t="s">
        <v>10</v>
      </c>
      <c r="E131" s="15">
        <v>-0.79761855297879203</v>
      </c>
      <c r="F131" s="14" t="s">
        <v>355</v>
      </c>
      <c r="G131" s="14" t="s">
        <v>356</v>
      </c>
    </row>
    <row r="132" spans="1:7">
      <c r="A132" s="14" t="s">
        <v>187</v>
      </c>
      <c r="B132" s="14" t="s">
        <v>357</v>
      </c>
      <c r="C132" s="14" t="s">
        <v>32</v>
      </c>
      <c r="D132" s="14" t="s">
        <v>10</v>
      </c>
      <c r="E132" s="15">
        <v>-2.3696891230000001</v>
      </c>
      <c r="F132" s="14"/>
      <c r="G132" s="14" t="s">
        <v>186</v>
      </c>
    </row>
    <row r="133" spans="1:7">
      <c r="A133" s="14" t="s">
        <v>187</v>
      </c>
      <c r="B133" s="14" t="s">
        <v>358</v>
      </c>
      <c r="C133" s="14" t="s">
        <v>32</v>
      </c>
      <c r="D133" s="14" t="s">
        <v>18</v>
      </c>
      <c r="E133" s="15">
        <v>-1.0560813336911301</v>
      </c>
      <c r="F133" s="14" t="s">
        <v>359</v>
      </c>
      <c r="G133" s="14" t="s">
        <v>360</v>
      </c>
    </row>
    <row r="134" spans="1:7">
      <c r="A134" s="14" t="s">
        <v>187</v>
      </c>
      <c r="B134" s="14" t="s">
        <v>361</v>
      </c>
      <c r="C134" s="14" t="s">
        <v>32</v>
      </c>
      <c r="D134" s="14" t="s">
        <v>10</v>
      </c>
      <c r="E134" s="15">
        <v>-1.2568893585460299</v>
      </c>
      <c r="F134" s="14" t="s">
        <v>362</v>
      </c>
      <c r="G134" s="14" t="s">
        <v>363</v>
      </c>
    </row>
    <row r="135" spans="1:7">
      <c r="A135" s="14" t="s">
        <v>187</v>
      </c>
      <c r="B135" s="14" t="s">
        <v>364</v>
      </c>
      <c r="C135" s="14" t="s">
        <v>9</v>
      </c>
      <c r="D135" s="14" t="s">
        <v>18</v>
      </c>
      <c r="E135" s="15">
        <v>1.4477906115488199</v>
      </c>
      <c r="F135" s="14" t="s">
        <v>365</v>
      </c>
      <c r="G135" s="14" t="s">
        <v>366</v>
      </c>
    </row>
    <row r="136" spans="1:7" ht="30">
      <c r="A136" s="14" t="s">
        <v>187</v>
      </c>
      <c r="B136" s="14" t="s">
        <v>367</v>
      </c>
      <c r="C136" s="14" t="s">
        <v>32</v>
      </c>
      <c r="D136" s="14" t="s">
        <v>10</v>
      </c>
      <c r="E136" s="15">
        <v>-0.95289621233398802</v>
      </c>
      <c r="F136" s="14" t="s">
        <v>368</v>
      </c>
      <c r="G136" s="14" t="s">
        <v>369</v>
      </c>
    </row>
    <row r="137" spans="1:7">
      <c r="A137" s="14" t="s">
        <v>187</v>
      </c>
      <c r="B137" s="14" t="s">
        <v>370</v>
      </c>
      <c r="C137" s="14" t="s">
        <v>32</v>
      </c>
      <c r="D137" s="14" t="s">
        <v>10</v>
      </c>
      <c r="E137" s="15">
        <v>-0.90336949503119901</v>
      </c>
      <c r="F137" s="14"/>
      <c r="G137" s="14" t="s">
        <v>371</v>
      </c>
    </row>
    <row r="138" spans="1:7">
      <c r="A138" s="14" t="s">
        <v>187</v>
      </c>
      <c r="B138" s="14" t="s">
        <v>372</v>
      </c>
      <c r="C138" s="14" t="s">
        <v>32</v>
      </c>
      <c r="D138" s="14" t="s">
        <v>117</v>
      </c>
      <c r="E138" s="15">
        <v>7.3270725050000003</v>
      </c>
      <c r="F138" s="14" t="s">
        <v>373</v>
      </c>
      <c r="G138" s="14" t="s">
        <v>374</v>
      </c>
    </row>
    <row r="139" spans="1:7">
      <c r="A139" s="14" t="s">
        <v>187</v>
      </c>
      <c r="B139" s="14" t="s">
        <v>375</v>
      </c>
      <c r="C139" s="14" t="s">
        <v>32</v>
      </c>
      <c r="D139" s="14" t="s">
        <v>10</v>
      </c>
      <c r="E139" s="15">
        <v>1.1027241698992301</v>
      </c>
      <c r="F139" s="14"/>
      <c r="G139" s="14" t="s">
        <v>376</v>
      </c>
    </row>
    <row r="140" spans="1:7" ht="30">
      <c r="A140" s="14" t="s">
        <v>187</v>
      </c>
      <c r="B140" s="14" t="s">
        <v>122</v>
      </c>
      <c r="C140" s="14" t="s">
        <v>9</v>
      </c>
      <c r="D140" s="14" t="s">
        <v>18</v>
      </c>
      <c r="E140" s="15">
        <v>3.6636393699999998</v>
      </c>
      <c r="F140" s="14" t="s">
        <v>123</v>
      </c>
      <c r="G140" s="14" t="s">
        <v>377</v>
      </c>
    </row>
    <row r="141" spans="1:7">
      <c r="A141" s="14" t="s">
        <v>187</v>
      </c>
      <c r="B141" s="14" t="s">
        <v>378</v>
      </c>
      <c r="C141" s="14" t="s">
        <v>32</v>
      </c>
      <c r="D141" s="14" t="s">
        <v>18</v>
      </c>
      <c r="E141" s="15">
        <v>-1.00062552902181</v>
      </c>
      <c r="F141" s="14" t="s">
        <v>379</v>
      </c>
      <c r="G141" s="14" t="s">
        <v>380</v>
      </c>
    </row>
    <row r="142" spans="1:7" ht="30">
      <c r="A142" s="14" t="s">
        <v>187</v>
      </c>
      <c r="B142" s="14" t="s">
        <v>381</v>
      </c>
      <c r="C142" s="14" t="s">
        <v>32</v>
      </c>
      <c r="D142" s="14" t="s">
        <v>10</v>
      </c>
      <c r="E142" s="15">
        <v>-1.69505650981204</v>
      </c>
      <c r="F142" s="14" t="s">
        <v>382</v>
      </c>
      <c r="G142" s="14" t="s">
        <v>383</v>
      </c>
    </row>
    <row r="143" spans="1:7" ht="45">
      <c r="A143" s="14" t="s">
        <v>187</v>
      </c>
      <c r="B143" s="14" t="s">
        <v>125</v>
      </c>
      <c r="C143" s="14" t="s">
        <v>32</v>
      </c>
      <c r="D143" s="14" t="s">
        <v>18</v>
      </c>
      <c r="E143" s="15">
        <v>-3.965009523</v>
      </c>
      <c r="F143" s="14" t="s">
        <v>126</v>
      </c>
      <c r="G143" s="14" t="s">
        <v>384</v>
      </c>
    </row>
    <row r="144" spans="1:7">
      <c r="A144" s="14" t="s">
        <v>187</v>
      </c>
      <c r="B144" s="14" t="s">
        <v>385</v>
      </c>
      <c r="C144" s="14" t="s">
        <v>32</v>
      </c>
      <c r="D144" s="14" t="s">
        <v>18</v>
      </c>
      <c r="E144" s="15">
        <v>1.3991141054609899</v>
      </c>
      <c r="F144" s="14" t="s">
        <v>386</v>
      </c>
      <c r="G144" s="14" t="s">
        <v>387</v>
      </c>
    </row>
    <row r="145" spans="1:7">
      <c r="A145" s="14" t="s">
        <v>187</v>
      </c>
      <c r="B145" s="14" t="s">
        <v>131</v>
      </c>
      <c r="C145" s="14" t="s">
        <v>32</v>
      </c>
      <c r="D145" s="14" t="s">
        <v>18</v>
      </c>
      <c r="E145" s="15">
        <v>1.3306331347286899</v>
      </c>
      <c r="F145" s="14" t="s">
        <v>132</v>
      </c>
      <c r="G145" s="14" t="s">
        <v>388</v>
      </c>
    </row>
    <row r="146" spans="1:7">
      <c r="A146" s="14" t="s">
        <v>187</v>
      </c>
      <c r="B146" s="14" t="s">
        <v>389</v>
      </c>
      <c r="C146" s="14" t="s">
        <v>32</v>
      </c>
      <c r="D146" s="14" t="s">
        <v>18</v>
      </c>
      <c r="E146" s="15">
        <v>-1.64265403050851</v>
      </c>
      <c r="F146" s="14"/>
      <c r="G146" s="14" t="s">
        <v>390</v>
      </c>
    </row>
    <row r="147" spans="1:7">
      <c r="A147" s="14" t="s">
        <v>187</v>
      </c>
      <c r="B147" s="14" t="s">
        <v>391</v>
      </c>
      <c r="C147" s="14" t="s">
        <v>9</v>
      </c>
      <c r="D147" s="14" t="s">
        <v>18</v>
      </c>
      <c r="E147" s="15">
        <v>2.1290728830000001</v>
      </c>
      <c r="F147" s="14"/>
      <c r="G147" s="14" t="s">
        <v>392</v>
      </c>
    </row>
    <row r="148" spans="1:7">
      <c r="A148" s="14" t="s">
        <v>187</v>
      </c>
      <c r="B148" s="14" t="s">
        <v>393</v>
      </c>
      <c r="C148" s="14" t="s">
        <v>32</v>
      </c>
      <c r="D148" s="14" t="s">
        <v>10</v>
      </c>
      <c r="E148" s="15">
        <v>1.0037835584444901</v>
      </c>
      <c r="F148" s="14"/>
      <c r="G148" s="14" t="s">
        <v>394</v>
      </c>
    </row>
    <row r="149" spans="1:7">
      <c r="A149" s="14" t="s">
        <v>187</v>
      </c>
      <c r="B149" s="14" t="s">
        <v>395</v>
      </c>
      <c r="C149" s="14" t="s">
        <v>32</v>
      </c>
      <c r="D149" s="14" t="s">
        <v>10</v>
      </c>
      <c r="E149" s="15">
        <v>-1.38191314450567</v>
      </c>
      <c r="F149" s="14"/>
      <c r="G149" s="14" t="s">
        <v>396</v>
      </c>
    </row>
    <row r="150" spans="1:7">
      <c r="A150" s="14" t="s">
        <v>187</v>
      </c>
      <c r="B150" s="14" t="s">
        <v>397</v>
      </c>
      <c r="C150" s="14" t="s">
        <v>32</v>
      </c>
      <c r="D150" s="14" t="s">
        <v>18</v>
      </c>
      <c r="E150" s="15">
        <v>-1.92341772246415</v>
      </c>
      <c r="F150" s="14" t="s">
        <v>398</v>
      </c>
      <c r="G150" s="14" t="s">
        <v>399</v>
      </c>
    </row>
    <row r="151" spans="1:7" ht="30">
      <c r="A151" s="14" t="s">
        <v>187</v>
      </c>
      <c r="B151" s="14" t="s">
        <v>400</v>
      </c>
      <c r="C151" s="14" t="s">
        <v>9</v>
      </c>
      <c r="D151" s="14" t="s">
        <v>18</v>
      </c>
      <c r="E151" s="15">
        <v>1.5577913227753999</v>
      </c>
      <c r="F151" s="14" t="s">
        <v>401</v>
      </c>
      <c r="G151" s="14" t="s">
        <v>402</v>
      </c>
    </row>
    <row r="152" spans="1:7" ht="30">
      <c r="A152" s="14" t="s">
        <v>187</v>
      </c>
      <c r="B152" s="14" t="s">
        <v>403</v>
      </c>
      <c r="C152" s="14" t="s">
        <v>32</v>
      </c>
      <c r="D152" s="14" t="s">
        <v>18</v>
      </c>
      <c r="E152" s="15">
        <v>4.4246504409999998</v>
      </c>
      <c r="F152" s="14" t="s">
        <v>404</v>
      </c>
      <c r="G152" s="14" t="s">
        <v>405</v>
      </c>
    </row>
    <row r="153" spans="1:7">
      <c r="A153" s="14" t="s">
        <v>187</v>
      </c>
      <c r="B153" s="14" t="s">
        <v>406</v>
      </c>
      <c r="C153" s="14" t="s">
        <v>27</v>
      </c>
      <c r="D153" s="14" t="s">
        <v>18</v>
      </c>
      <c r="E153" s="15">
        <v>-2.354875609</v>
      </c>
      <c r="F153" s="14" t="s">
        <v>407</v>
      </c>
      <c r="G153" s="14" t="s">
        <v>408</v>
      </c>
    </row>
    <row r="154" spans="1:7">
      <c r="A154" s="14" t="s">
        <v>187</v>
      </c>
      <c r="B154" s="14" t="s">
        <v>409</v>
      </c>
      <c r="C154" s="14" t="s">
        <v>32</v>
      </c>
      <c r="D154" s="14" t="s">
        <v>18</v>
      </c>
      <c r="E154" s="15">
        <v>1.0551354215518101</v>
      </c>
      <c r="F154" s="14" t="s">
        <v>410</v>
      </c>
      <c r="G154" s="14" t="s">
        <v>411</v>
      </c>
    </row>
    <row r="155" spans="1:7">
      <c r="A155" s="14" t="s">
        <v>187</v>
      </c>
      <c r="B155" s="14" t="s">
        <v>412</v>
      </c>
      <c r="C155" s="14" t="s">
        <v>32</v>
      </c>
      <c r="D155" s="14" t="s">
        <v>10</v>
      </c>
      <c r="E155" s="15">
        <v>0.83731811757170205</v>
      </c>
      <c r="F155" s="14"/>
      <c r="G155" s="14" t="s">
        <v>413</v>
      </c>
    </row>
    <row r="156" spans="1:7">
      <c r="A156" s="14" t="s">
        <v>187</v>
      </c>
      <c r="B156" s="14" t="s">
        <v>414</v>
      </c>
      <c r="C156" s="14" t="s">
        <v>32</v>
      </c>
      <c r="D156" s="14" t="s">
        <v>18</v>
      </c>
      <c r="E156" s="15">
        <v>1.01615898558854</v>
      </c>
      <c r="F156" s="14"/>
      <c r="G156" s="14" t="s">
        <v>36</v>
      </c>
    </row>
    <row r="157" spans="1:7" ht="30">
      <c r="A157" s="14" t="s">
        <v>187</v>
      </c>
      <c r="B157" s="14" t="s">
        <v>415</v>
      </c>
      <c r="C157" s="14" t="s">
        <v>32</v>
      </c>
      <c r="D157" s="14" t="s">
        <v>10</v>
      </c>
      <c r="E157" s="15">
        <v>1.31927859667334</v>
      </c>
      <c r="F157" s="14" t="s">
        <v>416</v>
      </c>
      <c r="G157" s="14" t="s">
        <v>417</v>
      </c>
    </row>
    <row r="158" spans="1:7">
      <c r="A158" s="14" t="s">
        <v>187</v>
      </c>
      <c r="B158" s="14" t="s">
        <v>418</v>
      </c>
      <c r="C158" s="14" t="s">
        <v>9</v>
      </c>
      <c r="D158" s="14" t="s">
        <v>10</v>
      </c>
      <c r="E158" s="15">
        <v>-5.3392102489999997</v>
      </c>
      <c r="F158" s="14"/>
      <c r="G158" s="14" t="s">
        <v>419</v>
      </c>
    </row>
    <row r="159" spans="1:7">
      <c r="A159" s="14" t="s">
        <v>187</v>
      </c>
      <c r="B159" s="14" t="s">
        <v>420</v>
      </c>
      <c r="C159" s="14" t="s">
        <v>32</v>
      </c>
      <c r="D159" s="14" t="s">
        <v>18</v>
      </c>
      <c r="E159" s="15">
        <v>-0.79950126185251302</v>
      </c>
      <c r="F159" s="14" t="s">
        <v>421</v>
      </c>
      <c r="G159" s="14" t="s">
        <v>422</v>
      </c>
    </row>
    <row r="160" spans="1:7" ht="30">
      <c r="A160" s="14" t="s">
        <v>187</v>
      </c>
      <c r="B160" s="14" t="s">
        <v>423</v>
      </c>
      <c r="C160" s="14" t="s">
        <v>424</v>
      </c>
      <c r="D160" s="14" t="s">
        <v>345</v>
      </c>
      <c r="E160" s="15">
        <v>4.8964487485390604</v>
      </c>
      <c r="F160" s="14" t="s">
        <v>425</v>
      </c>
      <c r="G160" s="14" t="s">
        <v>426</v>
      </c>
    </row>
    <row r="161" spans="1:7">
      <c r="A161" s="14" t="s">
        <v>187</v>
      </c>
      <c r="B161" s="14" t="s">
        <v>427</v>
      </c>
      <c r="C161" s="14" t="s">
        <v>9</v>
      </c>
      <c r="D161" s="14" t="s">
        <v>18</v>
      </c>
      <c r="E161" s="15">
        <v>-2.8652542693590499</v>
      </c>
      <c r="F161" s="14"/>
      <c r="G161" s="14" t="s">
        <v>343</v>
      </c>
    </row>
    <row r="162" spans="1:7">
      <c r="A162" s="14" t="s">
        <v>187</v>
      </c>
      <c r="B162" s="14" t="s">
        <v>428</v>
      </c>
      <c r="C162" s="14" t="s">
        <v>32</v>
      </c>
      <c r="D162" s="14" t="s">
        <v>18</v>
      </c>
      <c r="E162" s="15">
        <v>-2.25797290481851</v>
      </c>
      <c r="F162" s="14"/>
      <c r="G162" s="14" t="s">
        <v>429</v>
      </c>
    </row>
    <row r="163" spans="1:7">
      <c r="A163" s="14" t="s">
        <v>187</v>
      </c>
      <c r="B163" s="14" t="s">
        <v>430</v>
      </c>
      <c r="C163" s="14" t="s">
        <v>32</v>
      </c>
      <c r="D163" s="14" t="s">
        <v>10</v>
      </c>
      <c r="E163" s="15">
        <v>1.00445098018101</v>
      </c>
      <c r="F163" s="14" t="s">
        <v>431</v>
      </c>
      <c r="G163" s="14" t="s">
        <v>432</v>
      </c>
    </row>
    <row r="164" spans="1:7">
      <c r="A164" s="14" t="s">
        <v>187</v>
      </c>
      <c r="B164" s="14" t="s">
        <v>433</v>
      </c>
      <c r="C164" s="14" t="s">
        <v>32</v>
      </c>
      <c r="D164" s="14" t="s">
        <v>10</v>
      </c>
      <c r="E164" s="15">
        <v>-3.319293402</v>
      </c>
      <c r="F164" s="14" t="s">
        <v>434</v>
      </c>
      <c r="G164" s="14" t="s">
        <v>435</v>
      </c>
    </row>
    <row r="165" spans="1:7" ht="30">
      <c r="A165" s="14" t="s">
        <v>187</v>
      </c>
      <c r="B165" s="14" t="s">
        <v>436</v>
      </c>
      <c r="C165" s="14" t="s">
        <v>32</v>
      </c>
      <c r="D165" s="14" t="s">
        <v>18</v>
      </c>
      <c r="E165" s="15">
        <v>-0.90335089737190699</v>
      </c>
      <c r="F165" s="14" t="s">
        <v>437</v>
      </c>
      <c r="G165" s="14" t="s">
        <v>438</v>
      </c>
    </row>
    <row r="166" spans="1:7" ht="30">
      <c r="A166" s="14" t="s">
        <v>187</v>
      </c>
      <c r="B166" s="14" t="s">
        <v>439</v>
      </c>
      <c r="C166" s="14" t="s">
        <v>32</v>
      </c>
      <c r="D166" s="14" t="s">
        <v>10</v>
      </c>
      <c r="E166" s="15">
        <v>0.921516782337093</v>
      </c>
      <c r="F166" s="14" t="s">
        <v>440</v>
      </c>
      <c r="G166" s="14" t="s">
        <v>441</v>
      </c>
    </row>
    <row r="167" spans="1:7" ht="30">
      <c r="A167" s="14" t="s">
        <v>187</v>
      </c>
      <c r="B167" s="14" t="s">
        <v>442</v>
      </c>
      <c r="C167" s="14" t="s">
        <v>32</v>
      </c>
      <c r="D167" s="14" t="s">
        <v>10</v>
      </c>
      <c r="E167" s="15">
        <v>-1.2491459317707401</v>
      </c>
      <c r="F167" s="14" t="s">
        <v>443</v>
      </c>
      <c r="G167" s="14" t="s">
        <v>444</v>
      </c>
    </row>
    <row r="168" spans="1:7" ht="30">
      <c r="A168" s="14" t="s">
        <v>187</v>
      </c>
      <c r="B168" s="14" t="s">
        <v>445</v>
      </c>
      <c r="C168" s="14" t="s">
        <v>32</v>
      </c>
      <c r="D168" s="14" t="s">
        <v>10</v>
      </c>
      <c r="E168" s="15">
        <v>-0.59459039309151496</v>
      </c>
      <c r="F168" s="14" t="s">
        <v>446</v>
      </c>
      <c r="G168" s="14" t="s">
        <v>447</v>
      </c>
    </row>
    <row r="169" spans="1:7" ht="75">
      <c r="A169" s="14" t="s">
        <v>187</v>
      </c>
      <c r="B169" s="14" t="s">
        <v>448</v>
      </c>
      <c r="C169" s="14" t="s">
        <v>32</v>
      </c>
      <c r="D169" s="14" t="s">
        <v>10</v>
      </c>
      <c r="E169" s="15">
        <v>-2.2628699177491001</v>
      </c>
      <c r="F169" s="14" t="s">
        <v>449</v>
      </c>
      <c r="G169" s="14" t="s">
        <v>450</v>
      </c>
    </row>
    <row r="170" spans="1:7" ht="30">
      <c r="A170" s="14" t="s">
        <v>187</v>
      </c>
      <c r="B170" s="14" t="s">
        <v>451</v>
      </c>
      <c r="C170" s="14" t="s">
        <v>318</v>
      </c>
      <c r="D170" s="14" t="s">
        <v>117</v>
      </c>
      <c r="E170" s="15">
        <v>3.293342548</v>
      </c>
      <c r="F170" s="14" t="s">
        <v>452</v>
      </c>
      <c r="G170" s="14" t="s">
        <v>453</v>
      </c>
    </row>
    <row r="171" spans="1:7" ht="30">
      <c r="A171" s="14" t="s">
        <v>187</v>
      </c>
      <c r="B171" s="14" t="s">
        <v>454</v>
      </c>
      <c r="C171" s="14" t="s">
        <v>9</v>
      </c>
      <c r="D171" s="14" t="s">
        <v>18</v>
      </c>
      <c r="E171" s="15">
        <v>3.42368775008371</v>
      </c>
      <c r="F171" s="14" t="s">
        <v>455</v>
      </c>
      <c r="G171" s="14" t="s">
        <v>456</v>
      </c>
    </row>
    <row r="172" spans="1:7" ht="45">
      <c r="A172" s="14" t="s">
        <v>187</v>
      </c>
      <c r="B172" s="14" t="s">
        <v>457</v>
      </c>
      <c r="C172" s="14" t="s">
        <v>32</v>
      </c>
      <c r="D172" s="14" t="s">
        <v>10</v>
      </c>
      <c r="E172" s="15">
        <v>-1.4039600533146199</v>
      </c>
      <c r="F172" s="14" t="s">
        <v>458</v>
      </c>
      <c r="G172" s="14" t="s">
        <v>459</v>
      </c>
    </row>
    <row r="173" spans="1:7" ht="30">
      <c r="A173" s="14" t="s">
        <v>187</v>
      </c>
      <c r="B173" s="14" t="s">
        <v>460</v>
      </c>
      <c r="C173" s="14" t="s">
        <v>32</v>
      </c>
      <c r="D173" s="14" t="s">
        <v>10</v>
      </c>
      <c r="E173" s="15">
        <v>3.5150674115838401</v>
      </c>
      <c r="F173" s="14" t="s">
        <v>461</v>
      </c>
      <c r="G173" s="14" t="s">
        <v>462</v>
      </c>
    </row>
    <row r="174" spans="1:7" ht="45">
      <c r="A174" s="14" t="s">
        <v>187</v>
      </c>
      <c r="B174" s="14" t="s">
        <v>463</v>
      </c>
      <c r="C174" s="14" t="s">
        <v>27</v>
      </c>
      <c r="D174" s="14" t="s">
        <v>18</v>
      </c>
      <c r="E174" s="15">
        <v>5.059019846</v>
      </c>
      <c r="F174" s="14" t="s">
        <v>464</v>
      </c>
      <c r="G174" s="14" t="s">
        <v>465</v>
      </c>
    </row>
    <row r="175" spans="1:7">
      <c r="A175" s="14" t="s">
        <v>187</v>
      </c>
      <c r="B175" s="14" t="s">
        <v>466</v>
      </c>
      <c r="C175" s="14" t="s">
        <v>32</v>
      </c>
      <c r="D175" s="14" t="s">
        <v>18</v>
      </c>
      <c r="E175" s="15">
        <v>-3.5347845119999999</v>
      </c>
      <c r="F175" s="14"/>
      <c r="G175" s="14" t="s">
        <v>36</v>
      </c>
    </row>
    <row r="176" spans="1:7">
      <c r="A176" s="14" t="s">
        <v>187</v>
      </c>
      <c r="B176" s="14" t="s">
        <v>467</v>
      </c>
      <c r="C176" s="14" t="s">
        <v>9</v>
      </c>
      <c r="D176" s="14" t="s">
        <v>10</v>
      </c>
      <c r="E176" s="15">
        <v>5.013060598</v>
      </c>
      <c r="F176" s="14" t="s">
        <v>468</v>
      </c>
      <c r="G176" s="14" t="s">
        <v>469</v>
      </c>
    </row>
    <row r="177" spans="1:7">
      <c r="A177" s="14" t="s">
        <v>187</v>
      </c>
      <c r="B177" s="14" t="s">
        <v>470</v>
      </c>
      <c r="C177" s="14" t="s">
        <v>32</v>
      </c>
      <c r="D177" s="14" t="s">
        <v>10</v>
      </c>
      <c r="E177" s="15">
        <v>1.3265007089241401</v>
      </c>
      <c r="F177" s="14"/>
      <c r="G177" s="14" t="s">
        <v>471</v>
      </c>
    </row>
    <row r="178" spans="1:7">
      <c r="A178" s="14" t="s">
        <v>187</v>
      </c>
      <c r="B178" s="14" t="s">
        <v>150</v>
      </c>
      <c r="C178" s="14" t="s">
        <v>32</v>
      </c>
      <c r="D178" s="14" t="s">
        <v>10</v>
      </c>
      <c r="E178" s="15">
        <v>-1.93155063493478</v>
      </c>
      <c r="F178" s="14" t="s">
        <v>472</v>
      </c>
      <c r="G178" s="14" t="s">
        <v>152</v>
      </c>
    </row>
    <row r="179" spans="1:7" ht="30">
      <c r="A179" s="14" t="s">
        <v>187</v>
      </c>
      <c r="B179" s="14" t="s">
        <v>473</v>
      </c>
      <c r="C179" s="14" t="s">
        <v>32</v>
      </c>
      <c r="D179" s="14" t="s">
        <v>18</v>
      </c>
      <c r="E179" s="15">
        <v>0.90647703268387403</v>
      </c>
      <c r="F179" s="14" t="s">
        <v>474</v>
      </c>
      <c r="G179" s="14" t="s">
        <v>475</v>
      </c>
    </row>
    <row r="180" spans="1:7" ht="75">
      <c r="A180" s="14" t="s">
        <v>187</v>
      </c>
      <c r="B180" s="14" t="s">
        <v>476</v>
      </c>
      <c r="C180" s="14" t="s">
        <v>32</v>
      </c>
      <c r="D180" s="14" t="s">
        <v>10</v>
      </c>
      <c r="E180" s="15">
        <v>2.982426968</v>
      </c>
      <c r="F180" s="14" t="s">
        <v>477</v>
      </c>
      <c r="G180" s="14" t="s">
        <v>478</v>
      </c>
    </row>
    <row r="181" spans="1:7" ht="75">
      <c r="A181" s="14" t="s">
        <v>187</v>
      </c>
      <c r="B181" s="14" t="s">
        <v>479</v>
      </c>
      <c r="C181" s="14" t="s">
        <v>32</v>
      </c>
      <c r="D181" s="14" t="s">
        <v>10</v>
      </c>
      <c r="E181" s="15">
        <v>2.6768616029999999</v>
      </c>
      <c r="F181" s="14" t="s">
        <v>480</v>
      </c>
      <c r="G181" s="14" t="s">
        <v>481</v>
      </c>
    </row>
    <row r="182" spans="1:7" ht="45">
      <c r="A182" s="14" t="s">
        <v>187</v>
      </c>
      <c r="B182" s="14" t="s">
        <v>482</v>
      </c>
      <c r="C182" s="14" t="s">
        <v>32</v>
      </c>
      <c r="D182" s="14" t="s">
        <v>18</v>
      </c>
      <c r="E182" s="15">
        <v>-1.33148174280295</v>
      </c>
      <c r="F182" s="14" t="s">
        <v>483</v>
      </c>
      <c r="G182" s="14" t="s">
        <v>484</v>
      </c>
    </row>
    <row r="183" spans="1:7" ht="30">
      <c r="A183" s="14" t="s">
        <v>187</v>
      </c>
      <c r="B183" s="14" t="s">
        <v>485</v>
      </c>
      <c r="C183" s="14" t="s">
        <v>32</v>
      </c>
      <c r="D183" s="14" t="s">
        <v>18</v>
      </c>
      <c r="E183" s="15">
        <v>-1.4849332682490799</v>
      </c>
      <c r="F183" s="14" t="s">
        <v>486</v>
      </c>
      <c r="G183" s="14" t="s">
        <v>487</v>
      </c>
    </row>
    <row r="184" spans="1:7">
      <c r="A184" s="14" t="s">
        <v>187</v>
      </c>
      <c r="B184" s="14" t="s">
        <v>488</v>
      </c>
      <c r="C184" s="14" t="s">
        <v>32</v>
      </c>
      <c r="D184" s="14" t="s">
        <v>18</v>
      </c>
      <c r="E184" s="15">
        <v>-1.8904271971823801</v>
      </c>
      <c r="F184" s="14"/>
      <c r="G184" s="14" t="s">
        <v>489</v>
      </c>
    </row>
    <row r="185" spans="1:7" ht="30">
      <c r="A185" s="14" t="s">
        <v>187</v>
      </c>
      <c r="B185" s="14" t="s">
        <v>490</v>
      </c>
      <c r="C185" s="14" t="s">
        <v>9</v>
      </c>
      <c r="D185" s="14" t="s">
        <v>10</v>
      </c>
      <c r="E185" s="15">
        <v>-1.8282503804518899</v>
      </c>
      <c r="F185" s="14" t="s">
        <v>491</v>
      </c>
      <c r="G185" s="14" t="s">
        <v>492</v>
      </c>
    </row>
    <row r="186" spans="1:7" ht="30">
      <c r="A186" s="14" t="s">
        <v>187</v>
      </c>
      <c r="B186" s="14" t="s">
        <v>493</v>
      </c>
      <c r="C186" s="14" t="s">
        <v>32</v>
      </c>
      <c r="D186" s="14" t="s">
        <v>18</v>
      </c>
      <c r="E186" s="15">
        <v>-1.4319470203579501</v>
      </c>
      <c r="F186" s="14" t="s">
        <v>494</v>
      </c>
      <c r="G186" s="14" t="s">
        <v>495</v>
      </c>
    </row>
    <row r="187" spans="1:7" ht="30">
      <c r="A187" s="14" t="s">
        <v>187</v>
      </c>
      <c r="B187" s="14" t="s">
        <v>496</v>
      </c>
      <c r="C187" s="14" t="s">
        <v>32</v>
      </c>
      <c r="D187" s="14" t="s">
        <v>18</v>
      </c>
      <c r="E187" s="15">
        <v>1.1322215802781399</v>
      </c>
      <c r="F187" s="14" t="s">
        <v>497</v>
      </c>
      <c r="G187" s="14" t="s">
        <v>498</v>
      </c>
    </row>
    <row r="188" spans="1:7">
      <c r="A188" s="14" t="s">
        <v>187</v>
      </c>
      <c r="B188" s="14" t="s">
        <v>499</v>
      </c>
      <c r="C188" s="14" t="s">
        <v>32</v>
      </c>
      <c r="D188" s="14" t="s">
        <v>18</v>
      </c>
      <c r="E188" s="15">
        <v>0.73209588986212504</v>
      </c>
      <c r="F188" s="14"/>
      <c r="G188" s="14" t="s">
        <v>500</v>
      </c>
    </row>
    <row r="189" spans="1:7" ht="30">
      <c r="A189" s="14" t="s">
        <v>187</v>
      </c>
      <c r="B189" s="14" t="s">
        <v>501</v>
      </c>
      <c r="C189" s="14" t="s">
        <v>9</v>
      </c>
      <c r="D189" s="14" t="s">
        <v>18</v>
      </c>
      <c r="E189" s="15">
        <v>-0.86680342036413704</v>
      </c>
      <c r="F189" s="14" t="s">
        <v>502</v>
      </c>
      <c r="G189" s="14" t="s">
        <v>503</v>
      </c>
    </row>
    <row r="190" spans="1:7">
      <c r="A190" s="14" t="s">
        <v>187</v>
      </c>
      <c r="B190" s="14" t="s">
        <v>504</v>
      </c>
      <c r="C190" s="14" t="s">
        <v>32</v>
      </c>
      <c r="D190" s="14" t="s">
        <v>18</v>
      </c>
      <c r="E190" s="15">
        <v>-1.7537372782791001</v>
      </c>
      <c r="F190" s="14" t="s">
        <v>505</v>
      </c>
      <c r="G190" s="14" t="s">
        <v>506</v>
      </c>
    </row>
    <row r="191" spans="1:7">
      <c r="A191" s="14" t="s">
        <v>187</v>
      </c>
      <c r="B191" s="14" t="s">
        <v>507</v>
      </c>
      <c r="C191" s="14" t="s">
        <v>32</v>
      </c>
      <c r="D191" s="14" t="s">
        <v>18</v>
      </c>
      <c r="E191" s="15">
        <v>1.4851853192442299</v>
      </c>
      <c r="F191" s="14" t="s">
        <v>508</v>
      </c>
      <c r="G191" s="14" t="s">
        <v>509</v>
      </c>
    </row>
    <row r="192" spans="1:7">
      <c r="A192" s="14" t="s">
        <v>187</v>
      </c>
      <c r="B192" s="14" t="s">
        <v>163</v>
      </c>
      <c r="C192" s="14" t="s">
        <v>9</v>
      </c>
      <c r="D192" s="14" t="s">
        <v>117</v>
      </c>
      <c r="E192" s="15">
        <v>2.6621779609999998</v>
      </c>
      <c r="F192" s="14"/>
      <c r="G192" s="14" t="s">
        <v>343</v>
      </c>
    </row>
    <row r="193" spans="1:7" ht="30">
      <c r="A193" s="14" t="s">
        <v>187</v>
      </c>
      <c r="B193" s="14" t="s">
        <v>510</v>
      </c>
      <c r="C193" s="14" t="s">
        <v>32</v>
      </c>
      <c r="D193" s="14" t="s">
        <v>10</v>
      </c>
      <c r="E193" s="15">
        <v>3.579157554</v>
      </c>
      <c r="F193" s="14" t="s">
        <v>511</v>
      </c>
      <c r="G193" s="14" t="s">
        <v>512</v>
      </c>
    </row>
    <row r="194" spans="1:7" ht="30">
      <c r="A194" s="14" t="s">
        <v>187</v>
      </c>
      <c r="B194" s="14" t="s">
        <v>513</v>
      </c>
      <c r="C194" s="14" t="s">
        <v>32</v>
      </c>
      <c r="D194" s="14" t="s">
        <v>10</v>
      </c>
      <c r="E194" s="15">
        <v>-6.7545726989999997</v>
      </c>
      <c r="F194" s="14" t="s">
        <v>514</v>
      </c>
      <c r="G194" s="14" t="s">
        <v>515</v>
      </c>
    </row>
    <row r="195" spans="1:7" ht="30">
      <c r="A195" s="14" t="s">
        <v>187</v>
      </c>
      <c r="B195" s="14" t="s">
        <v>516</v>
      </c>
      <c r="C195" s="14" t="s">
        <v>9</v>
      </c>
      <c r="D195" s="14" t="s">
        <v>18</v>
      </c>
      <c r="E195" s="15">
        <v>-2.0999145769999998</v>
      </c>
      <c r="F195" s="14" t="s">
        <v>517</v>
      </c>
      <c r="G195" s="14" t="s">
        <v>518</v>
      </c>
    </row>
    <row r="196" spans="1:7" ht="30">
      <c r="A196" s="14" t="s">
        <v>187</v>
      </c>
      <c r="B196" s="14" t="s">
        <v>519</v>
      </c>
      <c r="C196" s="14" t="s">
        <v>32</v>
      </c>
      <c r="D196" s="14" t="s">
        <v>10</v>
      </c>
      <c r="E196" s="15">
        <v>3.607081687</v>
      </c>
      <c r="F196" s="14" t="s">
        <v>520</v>
      </c>
      <c r="G196" s="14" t="s">
        <v>521</v>
      </c>
    </row>
    <row r="197" spans="1:7">
      <c r="A197" s="14" t="s">
        <v>187</v>
      </c>
      <c r="B197" s="14" t="s">
        <v>522</v>
      </c>
      <c r="C197" s="14" t="s">
        <v>9</v>
      </c>
      <c r="D197" s="14" t="s">
        <v>18</v>
      </c>
      <c r="E197" s="15">
        <v>-2.4903550079999999</v>
      </c>
      <c r="F197" s="14"/>
      <c r="G197" s="14" t="s">
        <v>523</v>
      </c>
    </row>
    <row r="198" spans="1:7" ht="60">
      <c r="A198" s="14" t="s">
        <v>187</v>
      </c>
      <c r="B198" s="14" t="s">
        <v>524</v>
      </c>
      <c r="C198" s="14" t="s">
        <v>9</v>
      </c>
      <c r="D198" s="14" t="s">
        <v>10</v>
      </c>
      <c r="E198" s="15">
        <v>1.9253507271332699</v>
      </c>
      <c r="F198" s="14" t="s">
        <v>525</v>
      </c>
      <c r="G198" s="14" t="s">
        <v>526</v>
      </c>
    </row>
    <row r="199" spans="1:7">
      <c r="A199" s="14" t="s">
        <v>187</v>
      </c>
      <c r="B199" s="14" t="s">
        <v>527</v>
      </c>
      <c r="C199" s="14" t="s">
        <v>32</v>
      </c>
      <c r="D199" s="14" t="s">
        <v>18</v>
      </c>
      <c r="E199" s="15">
        <v>-0.81487678605080005</v>
      </c>
      <c r="F199" s="14" t="s">
        <v>528</v>
      </c>
      <c r="G199" s="14" t="s">
        <v>529</v>
      </c>
    </row>
    <row r="200" spans="1:7" ht="30">
      <c r="A200" s="14" t="s">
        <v>187</v>
      </c>
      <c r="B200" s="14" t="s">
        <v>165</v>
      </c>
      <c r="C200" s="14" t="s">
        <v>9</v>
      </c>
      <c r="D200" s="14" t="s">
        <v>10</v>
      </c>
      <c r="E200" s="15">
        <v>-1.97584044002422</v>
      </c>
      <c r="F200" s="14" t="s">
        <v>530</v>
      </c>
      <c r="G200" s="14" t="s">
        <v>531</v>
      </c>
    </row>
    <row r="201" spans="1:7">
      <c r="A201" s="14" t="s">
        <v>187</v>
      </c>
      <c r="B201" s="14" t="s">
        <v>532</v>
      </c>
      <c r="C201" s="14" t="s">
        <v>27</v>
      </c>
      <c r="D201" s="14" t="s">
        <v>18</v>
      </c>
      <c r="E201" s="15">
        <v>1.6066985998827299</v>
      </c>
      <c r="F201" s="14"/>
      <c r="G201" s="14" t="s">
        <v>228</v>
      </c>
    </row>
    <row r="202" spans="1:7" ht="30">
      <c r="A202" s="14" t="s">
        <v>187</v>
      </c>
      <c r="B202" s="14" t="s">
        <v>167</v>
      </c>
      <c r="C202" s="14" t="s">
        <v>27</v>
      </c>
      <c r="D202" s="14" t="s">
        <v>10</v>
      </c>
      <c r="E202" s="15">
        <v>1.63557168620286</v>
      </c>
      <c r="F202" s="14" t="s">
        <v>168</v>
      </c>
      <c r="G202" s="14" t="s">
        <v>533</v>
      </c>
    </row>
    <row r="203" spans="1:7">
      <c r="A203" s="14" t="s">
        <v>187</v>
      </c>
      <c r="B203" s="14" t="s">
        <v>534</v>
      </c>
      <c r="C203" s="14" t="s">
        <v>32</v>
      </c>
      <c r="D203" s="14" t="s">
        <v>10</v>
      </c>
      <c r="E203" s="15">
        <v>2.0977364490000001</v>
      </c>
      <c r="F203" s="14"/>
      <c r="G203" s="14" t="s">
        <v>36</v>
      </c>
    </row>
    <row r="204" spans="1:7">
      <c r="A204" s="14" t="s">
        <v>187</v>
      </c>
      <c r="B204" s="14" t="s">
        <v>535</v>
      </c>
      <c r="C204" s="14" t="s">
        <v>32</v>
      </c>
      <c r="D204" s="14" t="s">
        <v>18</v>
      </c>
      <c r="E204" s="15">
        <v>5.1650430756989198</v>
      </c>
      <c r="F204" s="14"/>
      <c r="G204" s="14"/>
    </row>
    <row r="205" spans="1:7" ht="30">
      <c r="A205" s="14" t="s">
        <v>187</v>
      </c>
      <c r="B205" s="14" t="s">
        <v>536</v>
      </c>
      <c r="C205" s="14" t="s">
        <v>32</v>
      </c>
      <c r="D205" s="14" t="s">
        <v>10</v>
      </c>
      <c r="E205" s="15">
        <v>-2.54940356</v>
      </c>
      <c r="F205" s="14" t="s">
        <v>537</v>
      </c>
      <c r="G205" s="14" t="s">
        <v>538</v>
      </c>
    </row>
    <row r="206" spans="1:7">
      <c r="A206" s="14" t="s">
        <v>187</v>
      </c>
      <c r="B206" s="14" t="s">
        <v>539</v>
      </c>
      <c r="C206" s="14" t="s">
        <v>27</v>
      </c>
      <c r="D206" s="14" t="s">
        <v>18</v>
      </c>
      <c r="E206" s="15">
        <v>-3.0549623590000001</v>
      </c>
      <c r="F206" s="14"/>
      <c r="G206" s="14" t="s">
        <v>540</v>
      </c>
    </row>
    <row r="207" spans="1:7">
      <c r="A207" s="14" t="s">
        <v>187</v>
      </c>
      <c r="B207" s="14" t="s">
        <v>541</v>
      </c>
      <c r="C207" s="14" t="s">
        <v>32</v>
      </c>
      <c r="D207" s="14" t="s">
        <v>18</v>
      </c>
      <c r="E207" s="15">
        <v>-1.4326967253741401</v>
      </c>
      <c r="F207" s="14"/>
      <c r="G207" s="14" t="s">
        <v>542</v>
      </c>
    </row>
    <row r="208" spans="1:7">
      <c r="A208" s="14" t="s">
        <v>187</v>
      </c>
      <c r="B208" s="14" t="s">
        <v>543</v>
      </c>
      <c r="C208" s="14" t="s">
        <v>32</v>
      </c>
      <c r="D208" s="14" t="s">
        <v>18</v>
      </c>
      <c r="E208" s="15">
        <v>-0.69039192163666796</v>
      </c>
      <c r="F208" s="14"/>
      <c r="G208" s="14" t="s">
        <v>544</v>
      </c>
    </row>
    <row r="209" spans="1:7">
      <c r="A209" s="14" t="s">
        <v>187</v>
      </c>
      <c r="B209" s="14" t="s">
        <v>545</v>
      </c>
      <c r="C209" s="14" t="s">
        <v>32</v>
      </c>
      <c r="D209" s="14" t="s">
        <v>18</v>
      </c>
      <c r="E209" s="15">
        <v>-1.6756149513790699</v>
      </c>
      <c r="F209" s="14" t="s">
        <v>546</v>
      </c>
      <c r="G209" s="14" t="s">
        <v>547</v>
      </c>
    </row>
    <row r="210" spans="1:7" ht="30">
      <c r="A210" s="14" t="s">
        <v>187</v>
      </c>
      <c r="B210" s="14" t="s">
        <v>548</v>
      </c>
      <c r="C210" s="14" t="s">
        <v>32</v>
      </c>
      <c r="D210" s="14" t="s">
        <v>18</v>
      </c>
      <c r="E210" s="15">
        <v>-2.1602925612148498</v>
      </c>
      <c r="F210" s="14" t="s">
        <v>549</v>
      </c>
      <c r="G210" s="14" t="s">
        <v>550</v>
      </c>
    </row>
    <row r="211" spans="1:7">
      <c r="A211" s="14" t="s">
        <v>187</v>
      </c>
      <c r="B211" s="14" t="s">
        <v>551</v>
      </c>
      <c r="C211" s="14" t="s">
        <v>32</v>
      </c>
      <c r="D211" s="14" t="s">
        <v>18</v>
      </c>
      <c r="E211" s="15">
        <v>-2.1602925609999999</v>
      </c>
      <c r="F211" s="14"/>
      <c r="G211" s="14" t="s">
        <v>552</v>
      </c>
    </row>
    <row r="212" spans="1:7">
      <c r="A212" s="14" t="s">
        <v>187</v>
      </c>
      <c r="B212" s="14" t="s">
        <v>553</v>
      </c>
      <c r="C212" s="14" t="s">
        <v>32</v>
      </c>
      <c r="D212" s="14" t="s">
        <v>18</v>
      </c>
      <c r="E212" s="15">
        <v>2.2261406269999999</v>
      </c>
      <c r="F212" s="14"/>
      <c r="G212" s="14" t="s">
        <v>552</v>
      </c>
    </row>
    <row r="213" spans="1:7">
      <c r="A213" s="16" t="s">
        <v>554</v>
      </c>
      <c r="B213" s="16" t="s">
        <v>555</v>
      </c>
      <c r="C213" s="16" t="s">
        <v>32</v>
      </c>
      <c r="D213" s="16" t="s">
        <v>10</v>
      </c>
      <c r="E213" s="17">
        <v>-0.82286212243729195</v>
      </c>
      <c r="F213" s="16" t="s">
        <v>556</v>
      </c>
      <c r="G213" s="16" t="s">
        <v>557</v>
      </c>
    </row>
    <row r="214" spans="1:7" ht="45">
      <c r="A214" s="16" t="s">
        <v>554</v>
      </c>
      <c r="B214" s="16" t="s">
        <v>189</v>
      </c>
      <c r="C214" s="16" t="s">
        <v>32</v>
      </c>
      <c r="D214" s="16" t="s">
        <v>18</v>
      </c>
      <c r="E214" s="17">
        <v>-2.4798836871805698</v>
      </c>
      <c r="F214" s="16" t="s">
        <v>190</v>
      </c>
      <c r="G214" s="16" t="s">
        <v>191</v>
      </c>
    </row>
    <row r="215" spans="1:7">
      <c r="A215" s="16" t="s">
        <v>554</v>
      </c>
      <c r="B215" s="16" t="s">
        <v>558</v>
      </c>
      <c r="C215" s="16" t="s">
        <v>32</v>
      </c>
      <c r="D215" s="16" t="s">
        <v>18</v>
      </c>
      <c r="E215" s="17">
        <v>-1.45589730456101</v>
      </c>
      <c r="F215" s="16"/>
      <c r="G215" s="16" t="s">
        <v>559</v>
      </c>
    </row>
    <row r="216" spans="1:7">
      <c r="A216" s="16" t="s">
        <v>554</v>
      </c>
      <c r="B216" s="16" t="s">
        <v>560</v>
      </c>
      <c r="C216" s="16" t="s">
        <v>32</v>
      </c>
      <c r="D216" s="16" t="s">
        <v>10</v>
      </c>
      <c r="E216" s="17">
        <v>1.5257957086181599</v>
      </c>
      <c r="F216" s="16"/>
      <c r="G216" s="16" t="s">
        <v>213</v>
      </c>
    </row>
    <row r="217" spans="1:7">
      <c r="A217" s="16" t="s">
        <v>554</v>
      </c>
      <c r="B217" s="16" t="s">
        <v>201</v>
      </c>
      <c r="C217" s="16" t="s">
        <v>9</v>
      </c>
      <c r="D217" s="16" t="s">
        <v>10</v>
      </c>
      <c r="E217" s="17">
        <v>-1.72112048912837</v>
      </c>
      <c r="F217" s="16" t="s">
        <v>202</v>
      </c>
      <c r="G217" s="16" t="s">
        <v>561</v>
      </c>
    </row>
    <row r="218" spans="1:7" ht="45">
      <c r="A218" s="16" t="s">
        <v>554</v>
      </c>
      <c r="B218" s="16" t="s">
        <v>562</v>
      </c>
      <c r="C218" s="16" t="s">
        <v>32</v>
      </c>
      <c r="D218" s="16" t="s">
        <v>10</v>
      </c>
      <c r="E218" s="17">
        <v>-1.1372718366702499</v>
      </c>
      <c r="F218" s="16" t="s">
        <v>563</v>
      </c>
      <c r="G218" s="16" t="s">
        <v>564</v>
      </c>
    </row>
    <row r="219" spans="1:7" ht="30">
      <c r="A219" s="16" t="s">
        <v>554</v>
      </c>
      <c r="B219" s="16" t="s">
        <v>565</v>
      </c>
      <c r="C219" s="16" t="s">
        <v>32</v>
      </c>
      <c r="D219" s="16" t="s">
        <v>10</v>
      </c>
      <c r="E219" s="17">
        <v>1.7863241070095599</v>
      </c>
      <c r="F219" s="16" t="s">
        <v>566</v>
      </c>
      <c r="G219" s="16" t="s">
        <v>567</v>
      </c>
    </row>
    <row r="220" spans="1:7">
      <c r="A220" s="16" t="s">
        <v>554</v>
      </c>
      <c r="B220" s="16" t="s">
        <v>568</v>
      </c>
      <c r="C220" s="16" t="s">
        <v>32</v>
      </c>
      <c r="D220" s="16" t="s">
        <v>10</v>
      </c>
      <c r="E220" s="17">
        <v>0.93628935361745702</v>
      </c>
      <c r="F220" s="16"/>
      <c r="G220" s="16" t="s">
        <v>569</v>
      </c>
    </row>
    <row r="221" spans="1:7">
      <c r="A221" s="16" t="s">
        <v>554</v>
      </c>
      <c r="B221" s="16" t="s">
        <v>570</v>
      </c>
      <c r="C221" s="16" t="s">
        <v>32</v>
      </c>
      <c r="D221" s="16" t="s">
        <v>10</v>
      </c>
      <c r="E221" s="17">
        <v>0.91894979261868903</v>
      </c>
      <c r="F221" s="16" t="s">
        <v>571</v>
      </c>
      <c r="G221" s="16" t="s">
        <v>572</v>
      </c>
    </row>
    <row r="222" spans="1:7">
      <c r="A222" s="16" t="s">
        <v>554</v>
      </c>
      <c r="B222" s="16" t="s">
        <v>573</v>
      </c>
      <c r="C222" s="16" t="s">
        <v>32</v>
      </c>
      <c r="D222" s="16" t="s">
        <v>10</v>
      </c>
      <c r="E222" s="17">
        <v>-1.4824999741704099</v>
      </c>
      <c r="F222" s="16"/>
      <c r="G222" s="16" t="s">
        <v>574</v>
      </c>
    </row>
    <row r="223" spans="1:7">
      <c r="A223" s="16" t="s">
        <v>554</v>
      </c>
      <c r="B223" s="16" t="s">
        <v>46</v>
      </c>
      <c r="C223" s="16" t="s">
        <v>9</v>
      </c>
      <c r="D223" s="16" t="s">
        <v>18</v>
      </c>
      <c r="E223" s="17">
        <v>-2.3466685713992299</v>
      </c>
      <c r="F223" s="16"/>
      <c r="G223" s="16" t="s">
        <v>47</v>
      </c>
    </row>
    <row r="224" spans="1:7">
      <c r="A224" s="16" t="s">
        <v>554</v>
      </c>
      <c r="B224" s="16" t="s">
        <v>575</v>
      </c>
      <c r="C224" s="16" t="s">
        <v>32</v>
      </c>
      <c r="D224" s="16" t="s">
        <v>18</v>
      </c>
      <c r="E224" s="17">
        <v>-1.8011558785575501</v>
      </c>
      <c r="F224" s="16"/>
      <c r="G224" s="16" t="s">
        <v>429</v>
      </c>
    </row>
    <row r="225" spans="1:7">
      <c r="A225" s="16" t="s">
        <v>554</v>
      </c>
      <c r="B225" s="16" t="s">
        <v>576</v>
      </c>
      <c r="C225" s="16" t="s">
        <v>32</v>
      </c>
      <c r="D225" s="16" t="s">
        <v>10</v>
      </c>
      <c r="E225" s="17">
        <v>2.1787464551047702</v>
      </c>
      <c r="F225" s="16"/>
      <c r="G225" s="16" t="s">
        <v>577</v>
      </c>
    </row>
    <row r="226" spans="1:7">
      <c r="A226" s="16" t="s">
        <v>554</v>
      </c>
      <c r="B226" s="16" t="s">
        <v>214</v>
      </c>
      <c r="C226" s="16" t="s">
        <v>32</v>
      </c>
      <c r="D226" s="16" t="s">
        <v>10</v>
      </c>
      <c r="E226" s="17">
        <v>2.2620587419999998</v>
      </c>
      <c r="F226" s="16"/>
      <c r="G226" s="16" t="s">
        <v>215</v>
      </c>
    </row>
    <row r="227" spans="1:7">
      <c r="A227" s="16" t="s">
        <v>554</v>
      </c>
      <c r="B227" s="16" t="s">
        <v>578</v>
      </c>
      <c r="C227" s="16" t="s">
        <v>32</v>
      </c>
      <c r="D227" s="16" t="s">
        <v>18</v>
      </c>
      <c r="E227" s="17">
        <v>-1.3740082968769001</v>
      </c>
      <c r="F227" s="16"/>
      <c r="G227" s="16" t="s">
        <v>579</v>
      </c>
    </row>
    <row r="228" spans="1:7">
      <c r="A228" s="16" t="s">
        <v>554</v>
      </c>
      <c r="B228" s="16" t="s">
        <v>580</v>
      </c>
      <c r="C228" s="16" t="s">
        <v>32</v>
      </c>
      <c r="D228" s="16" t="s">
        <v>10</v>
      </c>
      <c r="E228" s="17">
        <v>-0.79616861758597901</v>
      </c>
      <c r="F228" s="16" t="s">
        <v>581</v>
      </c>
      <c r="G228" s="16" t="s">
        <v>582</v>
      </c>
    </row>
    <row r="229" spans="1:7" ht="30">
      <c r="A229" s="16" t="s">
        <v>554</v>
      </c>
      <c r="B229" s="16" t="s">
        <v>583</v>
      </c>
      <c r="C229" s="16" t="s">
        <v>32</v>
      </c>
      <c r="D229" s="16" t="s">
        <v>10</v>
      </c>
      <c r="E229" s="17">
        <v>1.49939034607666</v>
      </c>
      <c r="F229" s="16" t="s">
        <v>584</v>
      </c>
      <c r="G229" s="16" t="s">
        <v>585</v>
      </c>
    </row>
    <row r="230" spans="1:7" ht="75">
      <c r="A230" s="16" t="s">
        <v>554</v>
      </c>
      <c r="B230" s="16" t="s">
        <v>586</v>
      </c>
      <c r="C230" s="16" t="s">
        <v>32</v>
      </c>
      <c r="D230" s="16" t="s">
        <v>18</v>
      </c>
      <c r="E230" s="17">
        <v>-2.4216401310000002</v>
      </c>
      <c r="F230" s="16" t="s">
        <v>587</v>
      </c>
      <c r="G230" s="16" t="s">
        <v>588</v>
      </c>
    </row>
    <row r="231" spans="1:7">
      <c r="A231" s="16" t="s">
        <v>554</v>
      </c>
      <c r="B231" s="16" t="s">
        <v>257</v>
      </c>
      <c r="C231" s="16" t="s">
        <v>32</v>
      </c>
      <c r="D231" s="16" t="s">
        <v>18</v>
      </c>
      <c r="E231" s="17">
        <v>-4.0759046720000001</v>
      </c>
      <c r="F231" s="16" t="s">
        <v>589</v>
      </c>
      <c r="G231" s="16" t="s">
        <v>590</v>
      </c>
    </row>
    <row r="232" spans="1:7">
      <c r="A232" s="16" t="s">
        <v>554</v>
      </c>
      <c r="B232" s="16" t="s">
        <v>591</v>
      </c>
      <c r="C232" s="16" t="s">
        <v>32</v>
      </c>
      <c r="D232" s="16" t="s">
        <v>10</v>
      </c>
      <c r="E232" s="17">
        <v>2.0187027094849799</v>
      </c>
      <c r="F232" s="16" t="s">
        <v>592</v>
      </c>
      <c r="G232" s="16" t="s">
        <v>593</v>
      </c>
    </row>
    <row r="233" spans="1:7" ht="45">
      <c r="A233" s="16" t="s">
        <v>554</v>
      </c>
      <c r="B233" s="16" t="s">
        <v>594</v>
      </c>
      <c r="C233" s="16" t="s">
        <v>318</v>
      </c>
      <c r="D233" s="16" t="s">
        <v>113</v>
      </c>
      <c r="E233" s="17">
        <v>1.8570406218689</v>
      </c>
      <c r="F233" s="16" t="s">
        <v>595</v>
      </c>
      <c r="G233" s="16" t="s">
        <v>272</v>
      </c>
    </row>
    <row r="234" spans="1:7">
      <c r="A234" s="16" t="s">
        <v>554</v>
      </c>
      <c r="B234" s="16" t="s">
        <v>83</v>
      </c>
      <c r="C234" s="16" t="s">
        <v>32</v>
      </c>
      <c r="D234" s="16" t="s">
        <v>18</v>
      </c>
      <c r="E234" s="17">
        <v>-2.8912820045582901</v>
      </c>
      <c r="F234" s="16" t="s">
        <v>84</v>
      </c>
      <c r="G234" s="16" t="s">
        <v>85</v>
      </c>
    </row>
    <row r="235" spans="1:7">
      <c r="A235" s="16" t="s">
        <v>554</v>
      </c>
      <c r="B235" s="16" t="s">
        <v>596</v>
      </c>
      <c r="C235" s="16" t="s">
        <v>32</v>
      </c>
      <c r="D235" s="16" t="s">
        <v>10</v>
      </c>
      <c r="E235" s="17">
        <v>-2.7925276399999999</v>
      </c>
      <c r="F235" s="16"/>
      <c r="G235" s="16" t="s">
        <v>597</v>
      </c>
    </row>
    <row r="236" spans="1:7">
      <c r="A236" s="16" t="s">
        <v>554</v>
      </c>
      <c r="B236" s="16" t="s">
        <v>598</v>
      </c>
      <c r="C236" s="16" t="s">
        <v>32</v>
      </c>
      <c r="D236" s="16" t="s">
        <v>10</v>
      </c>
      <c r="E236" s="17">
        <v>2.3412686489677901</v>
      </c>
      <c r="F236" s="16" t="s">
        <v>599</v>
      </c>
      <c r="G236" s="16" t="s">
        <v>600</v>
      </c>
    </row>
    <row r="237" spans="1:7">
      <c r="A237" s="16" t="s">
        <v>554</v>
      </c>
      <c r="B237" s="16" t="s">
        <v>601</v>
      </c>
      <c r="C237" s="16" t="s">
        <v>32</v>
      </c>
      <c r="D237" s="16" t="s">
        <v>10</v>
      </c>
      <c r="E237" s="17">
        <v>1.88538913140419</v>
      </c>
      <c r="F237" s="16" t="s">
        <v>602</v>
      </c>
      <c r="G237" s="16" t="s">
        <v>603</v>
      </c>
    </row>
    <row r="238" spans="1:7">
      <c r="A238" s="16" t="s">
        <v>554</v>
      </c>
      <c r="B238" s="16" t="s">
        <v>604</v>
      </c>
      <c r="C238" s="16" t="s">
        <v>9</v>
      </c>
      <c r="D238" s="16" t="s">
        <v>18</v>
      </c>
      <c r="E238" s="17">
        <v>2.7265117504276501</v>
      </c>
      <c r="F238" s="16" t="s">
        <v>605</v>
      </c>
      <c r="G238" s="16" t="s">
        <v>606</v>
      </c>
    </row>
    <row r="239" spans="1:7">
      <c r="A239" s="16" t="s">
        <v>554</v>
      </c>
      <c r="B239" s="16" t="s">
        <v>607</v>
      </c>
      <c r="C239" s="16" t="s">
        <v>32</v>
      </c>
      <c r="D239" s="16" t="s">
        <v>10</v>
      </c>
      <c r="E239" s="17">
        <v>-3.3927268607707499</v>
      </c>
      <c r="F239" s="16" t="s">
        <v>608</v>
      </c>
      <c r="G239" s="16" t="s">
        <v>609</v>
      </c>
    </row>
    <row r="240" spans="1:7">
      <c r="A240" s="16" t="s">
        <v>554</v>
      </c>
      <c r="B240" s="16" t="s">
        <v>16</v>
      </c>
      <c r="C240" s="16" t="s">
        <v>32</v>
      </c>
      <c r="D240" s="16" t="s">
        <v>10</v>
      </c>
      <c r="E240" s="17">
        <v>-2.1459161440000001</v>
      </c>
      <c r="F240" s="16"/>
      <c r="G240" s="16" t="s">
        <v>19</v>
      </c>
    </row>
    <row r="241" spans="1:7">
      <c r="A241" s="16" t="s">
        <v>554</v>
      </c>
      <c r="B241" s="16" t="s">
        <v>610</v>
      </c>
      <c r="C241" s="16" t="s">
        <v>32</v>
      </c>
      <c r="D241" s="16" t="s">
        <v>18</v>
      </c>
      <c r="E241" s="17">
        <v>-1.2619422187807401</v>
      </c>
      <c r="F241" s="16"/>
      <c r="G241" s="16" t="s">
        <v>611</v>
      </c>
    </row>
    <row r="242" spans="1:7">
      <c r="A242" s="16" t="s">
        <v>554</v>
      </c>
      <c r="B242" s="16" t="s">
        <v>342</v>
      </c>
      <c r="C242" s="16" t="s">
        <v>9</v>
      </c>
      <c r="D242" s="16" t="s">
        <v>18</v>
      </c>
      <c r="E242" s="17">
        <v>1.33614424088323</v>
      </c>
      <c r="F242" s="16"/>
      <c r="G242" s="16" t="s">
        <v>612</v>
      </c>
    </row>
    <row r="243" spans="1:7" ht="45">
      <c r="A243" s="16" t="s">
        <v>554</v>
      </c>
      <c r="B243" s="16" t="s">
        <v>613</v>
      </c>
      <c r="C243" s="16" t="s">
        <v>32</v>
      </c>
      <c r="D243" s="16" t="s">
        <v>10</v>
      </c>
      <c r="E243" s="17">
        <v>-2.0108936430720799</v>
      </c>
      <c r="F243" s="16" t="s">
        <v>614</v>
      </c>
      <c r="G243" s="16" t="s">
        <v>615</v>
      </c>
    </row>
    <row r="244" spans="1:7">
      <c r="A244" s="16" t="s">
        <v>554</v>
      </c>
      <c r="B244" s="16" t="s">
        <v>616</v>
      </c>
      <c r="C244" s="16" t="s">
        <v>32</v>
      </c>
      <c r="D244" s="16" t="s">
        <v>10</v>
      </c>
      <c r="E244" s="17">
        <v>-0.96772967637292695</v>
      </c>
      <c r="F244" s="16"/>
      <c r="G244" s="16" t="s">
        <v>617</v>
      </c>
    </row>
    <row r="245" spans="1:7" ht="30">
      <c r="A245" s="16" t="s">
        <v>554</v>
      </c>
      <c r="B245" s="16" t="s">
        <v>618</v>
      </c>
      <c r="C245" s="16" t="s">
        <v>32</v>
      </c>
      <c r="D245" s="16" t="s">
        <v>18</v>
      </c>
      <c r="E245" s="17">
        <v>-1.3647892692201899</v>
      </c>
      <c r="F245" s="16" t="s">
        <v>619</v>
      </c>
      <c r="G245" s="16" t="s">
        <v>620</v>
      </c>
    </row>
    <row r="246" spans="1:7">
      <c r="A246" s="16" t="s">
        <v>554</v>
      </c>
      <c r="B246" s="16" t="s">
        <v>96</v>
      </c>
      <c r="C246" s="16" t="s">
        <v>32</v>
      </c>
      <c r="D246" s="16" t="s">
        <v>18</v>
      </c>
      <c r="E246" s="17">
        <v>-0.68006185069658898</v>
      </c>
      <c r="F246" s="16"/>
      <c r="G246" s="16" t="s">
        <v>97</v>
      </c>
    </row>
    <row r="247" spans="1:7">
      <c r="A247" s="16" t="s">
        <v>554</v>
      </c>
      <c r="B247" s="16" t="s">
        <v>621</v>
      </c>
      <c r="C247" s="16" t="s">
        <v>32</v>
      </c>
      <c r="D247" s="16" t="s">
        <v>18</v>
      </c>
      <c r="E247" s="17">
        <v>-0.92666864431441698</v>
      </c>
      <c r="F247" s="16"/>
      <c r="G247" s="16" t="s">
        <v>622</v>
      </c>
    </row>
    <row r="248" spans="1:7">
      <c r="A248" s="16" t="s">
        <v>554</v>
      </c>
      <c r="B248" s="16" t="s">
        <v>623</v>
      </c>
      <c r="C248" s="16" t="s">
        <v>32</v>
      </c>
      <c r="D248" s="16" t="s">
        <v>10</v>
      </c>
      <c r="E248" s="17">
        <v>3.2939002858334101</v>
      </c>
      <c r="F248" s="16"/>
      <c r="G248" s="16" t="s">
        <v>624</v>
      </c>
    </row>
    <row r="249" spans="1:7">
      <c r="A249" s="16" t="s">
        <v>554</v>
      </c>
      <c r="B249" s="16" t="s">
        <v>103</v>
      </c>
      <c r="C249" s="16" t="s">
        <v>32</v>
      </c>
      <c r="D249" s="16" t="s">
        <v>18</v>
      </c>
      <c r="E249" s="17">
        <v>2.6824978249087801</v>
      </c>
      <c r="F249" s="16" t="s">
        <v>104</v>
      </c>
      <c r="G249" s="16" t="s">
        <v>625</v>
      </c>
    </row>
    <row r="250" spans="1:7">
      <c r="A250" s="16" t="s">
        <v>554</v>
      </c>
      <c r="B250" s="16" t="s">
        <v>626</v>
      </c>
      <c r="C250" s="16" t="s">
        <v>32</v>
      </c>
      <c r="D250" s="16" t="s">
        <v>10</v>
      </c>
      <c r="E250" s="17">
        <v>-1.19503383194309</v>
      </c>
      <c r="F250" s="16"/>
      <c r="G250" s="16" t="s">
        <v>627</v>
      </c>
    </row>
    <row r="251" spans="1:7" ht="30">
      <c r="A251" s="16" t="s">
        <v>554</v>
      </c>
      <c r="B251" s="16" t="s">
        <v>111</v>
      </c>
      <c r="C251" s="16" t="s">
        <v>9</v>
      </c>
      <c r="D251" s="16" t="s">
        <v>10</v>
      </c>
      <c r="E251" s="17">
        <v>1.6803072835744699</v>
      </c>
      <c r="F251" s="16" t="s">
        <v>114</v>
      </c>
      <c r="G251" s="16" t="s">
        <v>115</v>
      </c>
    </row>
    <row r="252" spans="1:7">
      <c r="A252" s="16" t="s">
        <v>554</v>
      </c>
      <c r="B252" s="16" t="s">
        <v>120</v>
      </c>
      <c r="C252" s="16" t="s">
        <v>32</v>
      </c>
      <c r="D252" s="16" t="s">
        <v>10</v>
      </c>
      <c r="E252" s="17">
        <v>-1.8361702754737901</v>
      </c>
      <c r="F252" s="16"/>
      <c r="G252" s="16" t="s">
        <v>628</v>
      </c>
    </row>
    <row r="253" spans="1:7" ht="45">
      <c r="A253" s="16" t="s">
        <v>554</v>
      </c>
      <c r="B253" s="16" t="s">
        <v>629</v>
      </c>
      <c r="C253" s="16" t="s">
        <v>32</v>
      </c>
      <c r="D253" s="16" t="s">
        <v>10</v>
      </c>
      <c r="E253" s="17">
        <v>0.95937607479795295</v>
      </c>
      <c r="F253" s="16" t="s">
        <v>630</v>
      </c>
      <c r="G253" s="16" t="s">
        <v>631</v>
      </c>
    </row>
    <row r="254" spans="1:7">
      <c r="A254" s="16" t="s">
        <v>554</v>
      </c>
      <c r="B254" s="16" t="s">
        <v>632</v>
      </c>
      <c r="C254" s="16" t="s">
        <v>32</v>
      </c>
      <c r="D254" s="16" t="s">
        <v>18</v>
      </c>
      <c r="E254" s="17">
        <v>2.2048588709999999</v>
      </c>
      <c r="F254" s="16"/>
      <c r="G254" s="16" t="s">
        <v>633</v>
      </c>
    </row>
    <row r="255" spans="1:7" ht="30">
      <c r="A255" s="16" t="s">
        <v>554</v>
      </c>
      <c r="B255" s="16" t="s">
        <v>634</v>
      </c>
      <c r="C255" s="16" t="s">
        <v>32</v>
      </c>
      <c r="D255" s="16" t="s">
        <v>10</v>
      </c>
      <c r="E255" s="17">
        <v>-1.3911913936536699</v>
      </c>
      <c r="F255" s="16" t="s">
        <v>635</v>
      </c>
      <c r="G255" s="16" t="s">
        <v>636</v>
      </c>
    </row>
    <row r="256" spans="1:7">
      <c r="A256" s="16" t="s">
        <v>554</v>
      </c>
      <c r="B256" s="16" t="s">
        <v>637</v>
      </c>
      <c r="C256" s="16" t="s">
        <v>32</v>
      </c>
      <c r="D256" s="16" t="s">
        <v>10</v>
      </c>
      <c r="E256" s="17">
        <v>1.93302966800404</v>
      </c>
      <c r="F256" s="16"/>
      <c r="G256" s="16" t="s">
        <v>638</v>
      </c>
    </row>
    <row r="257" spans="1:7">
      <c r="A257" s="16" t="s">
        <v>554</v>
      </c>
      <c r="B257" s="16" t="s">
        <v>639</v>
      </c>
      <c r="C257" s="16" t="s">
        <v>32</v>
      </c>
      <c r="D257" s="16" t="s">
        <v>10</v>
      </c>
      <c r="E257" s="17">
        <v>1.51254111666388</v>
      </c>
      <c r="F257" s="16" t="s">
        <v>640</v>
      </c>
      <c r="G257" s="16" t="s">
        <v>641</v>
      </c>
    </row>
    <row r="258" spans="1:7">
      <c r="A258" s="16" t="s">
        <v>554</v>
      </c>
      <c r="B258" s="16" t="s">
        <v>642</v>
      </c>
      <c r="C258" s="16" t="s">
        <v>9</v>
      </c>
      <c r="D258" s="16" t="s">
        <v>18</v>
      </c>
      <c r="E258" s="17">
        <v>-3.8968537556518501</v>
      </c>
      <c r="F258" s="16"/>
      <c r="G258" s="16" t="s">
        <v>643</v>
      </c>
    </row>
    <row r="259" spans="1:7">
      <c r="A259" s="16" t="s">
        <v>554</v>
      </c>
      <c r="B259" s="16" t="s">
        <v>644</v>
      </c>
      <c r="C259" s="16" t="s">
        <v>32</v>
      </c>
      <c r="D259" s="16" t="s">
        <v>10</v>
      </c>
      <c r="E259" s="17">
        <v>3.2503302349999998</v>
      </c>
      <c r="F259" s="16"/>
      <c r="G259" s="16" t="s">
        <v>390</v>
      </c>
    </row>
    <row r="260" spans="1:7">
      <c r="A260" s="16" t="s">
        <v>554</v>
      </c>
      <c r="B260" s="16" t="s">
        <v>645</v>
      </c>
      <c r="C260" s="16" t="s">
        <v>32</v>
      </c>
      <c r="D260" s="16" t="s">
        <v>18</v>
      </c>
      <c r="E260" s="17">
        <v>-1.9205721376553799</v>
      </c>
      <c r="F260" s="16" t="s">
        <v>646</v>
      </c>
      <c r="G260" s="16" t="s">
        <v>647</v>
      </c>
    </row>
    <row r="261" spans="1:7">
      <c r="A261" s="16" t="s">
        <v>554</v>
      </c>
      <c r="B261" s="16" t="s">
        <v>648</v>
      </c>
      <c r="C261" s="16" t="s">
        <v>32</v>
      </c>
      <c r="D261" s="16" t="s">
        <v>18</v>
      </c>
      <c r="E261" s="17">
        <v>-1.0407578963636299</v>
      </c>
      <c r="F261" s="16" t="s">
        <v>649</v>
      </c>
      <c r="G261" s="16" t="s">
        <v>650</v>
      </c>
    </row>
    <row r="262" spans="1:7">
      <c r="A262" s="16" t="s">
        <v>554</v>
      </c>
      <c r="B262" s="16" t="s">
        <v>406</v>
      </c>
      <c r="C262" s="16" t="s">
        <v>318</v>
      </c>
      <c r="D262" s="16" t="s">
        <v>18</v>
      </c>
      <c r="E262" s="17">
        <v>-2.3639511240000002</v>
      </c>
      <c r="F262" s="16" t="s">
        <v>407</v>
      </c>
      <c r="G262" s="16" t="s">
        <v>651</v>
      </c>
    </row>
    <row r="263" spans="1:7">
      <c r="A263" s="16" t="s">
        <v>554</v>
      </c>
      <c r="B263" s="16" t="s">
        <v>652</v>
      </c>
      <c r="C263" s="16" t="s">
        <v>32</v>
      </c>
      <c r="D263" s="16" t="s">
        <v>10</v>
      </c>
      <c r="E263" s="17">
        <v>-1.22138495393465</v>
      </c>
      <c r="F263" s="16"/>
      <c r="G263" s="16" t="s">
        <v>653</v>
      </c>
    </row>
    <row r="264" spans="1:7">
      <c r="A264" s="16" t="s">
        <v>554</v>
      </c>
      <c r="B264" s="16" t="s">
        <v>654</v>
      </c>
      <c r="C264" s="16" t="s">
        <v>32</v>
      </c>
      <c r="D264" s="16" t="s">
        <v>18</v>
      </c>
      <c r="E264" s="17">
        <v>-5.49722367800572</v>
      </c>
      <c r="F264" s="16" t="s">
        <v>655</v>
      </c>
      <c r="G264" s="16" t="s">
        <v>656</v>
      </c>
    </row>
    <row r="265" spans="1:7" ht="45">
      <c r="A265" s="16" t="s">
        <v>554</v>
      </c>
      <c r="B265" s="16" t="s">
        <v>657</v>
      </c>
      <c r="C265" s="16" t="s">
        <v>32</v>
      </c>
      <c r="D265" s="16" t="s">
        <v>10</v>
      </c>
      <c r="E265" s="17">
        <v>1.6891521686794999</v>
      </c>
      <c r="F265" s="16" t="s">
        <v>658</v>
      </c>
      <c r="G265" s="16" t="s">
        <v>659</v>
      </c>
    </row>
    <row r="266" spans="1:7">
      <c r="A266" s="16" t="s">
        <v>554</v>
      </c>
      <c r="B266" s="16" t="s">
        <v>660</v>
      </c>
      <c r="C266" s="16" t="s">
        <v>32</v>
      </c>
      <c r="D266" s="16" t="s">
        <v>10</v>
      </c>
      <c r="E266" s="17">
        <v>-1.5773782064738899</v>
      </c>
      <c r="F266" s="16"/>
      <c r="G266" s="16" t="s">
        <v>552</v>
      </c>
    </row>
    <row r="267" spans="1:7" ht="30">
      <c r="A267" s="16" t="s">
        <v>554</v>
      </c>
      <c r="B267" s="16" t="s">
        <v>415</v>
      </c>
      <c r="C267" s="16" t="s">
        <v>32</v>
      </c>
      <c r="D267" s="16" t="s">
        <v>18</v>
      </c>
      <c r="E267" s="17">
        <v>1.4575947842986099</v>
      </c>
      <c r="F267" s="16" t="s">
        <v>416</v>
      </c>
      <c r="G267" s="16" t="s">
        <v>661</v>
      </c>
    </row>
    <row r="268" spans="1:7" ht="45">
      <c r="A268" s="16" t="s">
        <v>554</v>
      </c>
      <c r="B268" s="16" t="s">
        <v>662</v>
      </c>
      <c r="C268" s="16" t="s">
        <v>32</v>
      </c>
      <c r="D268" s="16" t="s">
        <v>10</v>
      </c>
      <c r="E268" s="17">
        <v>-5.3014238499999999</v>
      </c>
      <c r="F268" s="16" t="s">
        <v>663</v>
      </c>
      <c r="G268" s="16" t="s">
        <v>664</v>
      </c>
    </row>
    <row r="269" spans="1:7" ht="30">
      <c r="A269" s="16" t="s">
        <v>554</v>
      </c>
      <c r="B269" s="16" t="s">
        <v>137</v>
      </c>
      <c r="C269" s="16" t="s">
        <v>9</v>
      </c>
      <c r="D269" s="16" t="s">
        <v>665</v>
      </c>
      <c r="E269" s="17">
        <v>-1.2437546074332499</v>
      </c>
      <c r="F269" s="16" t="s">
        <v>139</v>
      </c>
      <c r="G269" s="16" t="s">
        <v>140</v>
      </c>
    </row>
    <row r="270" spans="1:7" ht="45">
      <c r="A270" s="16" t="s">
        <v>554</v>
      </c>
      <c r="B270" s="16" t="s">
        <v>666</v>
      </c>
      <c r="C270" s="16" t="s">
        <v>32</v>
      </c>
      <c r="D270" s="16" t="s">
        <v>10</v>
      </c>
      <c r="E270" s="17">
        <v>-0.91001644944906102</v>
      </c>
      <c r="F270" s="16" t="s">
        <v>667</v>
      </c>
      <c r="G270" s="16" t="s">
        <v>668</v>
      </c>
    </row>
    <row r="271" spans="1:7">
      <c r="A271" s="16" t="s">
        <v>554</v>
      </c>
      <c r="B271" s="16" t="s">
        <v>141</v>
      </c>
      <c r="C271" s="16" t="s">
        <v>9</v>
      </c>
      <c r="D271" s="16" t="s">
        <v>18</v>
      </c>
      <c r="E271" s="17">
        <v>6.2831801389999997</v>
      </c>
      <c r="F271" s="16" t="s">
        <v>142</v>
      </c>
      <c r="G271" s="16" t="s">
        <v>47</v>
      </c>
    </row>
    <row r="272" spans="1:7" ht="30">
      <c r="A272" s="16" t="s">
        <v>554</v>
      </c>
      <c r="B272" s="16" t="s">
        <v>669</v>
      </c>
      <c r="C272" s="16" t="s">
        <v>32</v>
      </c>
      <c r="D272" s="16" t="s">
        <v>10</v>
      </c>
      <c r="E272" s="17">
        <v>1.37566181060805</v>
      </c>
      <c r="F272" s="16" t="s">
        <v>670</v>
      </c>
      <c r="G272" s="16" t="s">
        <v>671</v>
      </c>
    </row>
    <row r="273" spans="1:7">
      <c r="A273" s="16" t="s">
        <v>554</v>
      </c>
      <c r="B273" s="16" t="s">
        <v>672</v>
      </c>
      <c r="C273" s="16" t="s">
        <v>32</v>
      </c>
      <c r="D273" s="16" t="s">
        <v>10</v>
      </c>
      <c r="E273" s="17">
        <v>2.5429772625651199</v>
      </c>
      <c r="F273" s="16" t="s">
        <v>673</v>
      </c>
      <c r="G273" s="16" t="s">
        <v>674</v>
      </c>
    </row>
    <row r="274" spans="1:7">
      <c r="A274" s="16" t="s">
        <v>554</v>
      </c>
      <c r="B274" s="16" t="s">
        <v>675</v>
      </c>
      <c r="C274" s="16" t="s">
        <v>32</v>
      </c>
      <c r="D274" s="16" t="s">
        <v>10</v>
      </c>
      <c r="E274" s="17">
        <v>0.73280972470016403</v>
      </c>
      <c r="F274" s="16"/>
      <c r="G274" s="16" t="s">
        <v>624</v>
      </c>
    </row>
    <row r="275" spans="1:7" ht="30">
      <c r="A275" s="16" t="s">
        <v>554</v>
      </c>
      <c r="B275" s="16" t="s">
        <v>676</v>
      </c>
      <c r="C275" s="16" t="s">
        <v>32</v>
      </c>
      <c r="D275" s="16" t="s">
        <v>10</v>
      </c>
      <c r="E275" s="17">
        <v>1.84282176007155</v>
      </c>
      <c r="F275" s="16" t="s">
        <v>677</v>
      </c>
      <c r="G275" s="16" t="s">
        <v>678</v>
      </c>
    </row>
    <row r="276" spans="1:7" ht="30">
      <c r="A276" s="16" t="s">
        <v>554</v>
      </c>
      <c r="B276" s="16" t="s">
        <v>679</v>
      </c>
      <c r="C276" s="16" t="s">
        <v>32</v>
      </c>
      <c r="D276" s="16" t="s">
        <v>10</v>
      </c>
      <c r="E276" s="17">
        <v>1.3910627081003599</v>
      </c>
      <c r="F276" s="16" t="s">
        <v>680</v>
      </c>
      <c r="G276" s="16" t="s">
        <v>402</v>
      </c>
    </row>
    <row r="277" spans="1:7">
      <c r="A277" s="16" t="s">
        <v>554</v>
      </c>
      <c r="B277" s="16" t="s">
        <v>681</v>
      </c>
      <c r="C277" s="16" t="s">
        <v>32</v>
      </c>
      <c r="D277" s="16" t="s">
        <v>18</v>
      </c>
      <c r="E277" s="17">
        <v>1.8208974603164301</v>
      </c>
      <c r="F277" s="16"/>
      <c r="G277" s="16" t="s">
        <v>682</v>
      </c>
    </row>
    <row r="278" spans="1:7">
      <c r="A278" s="16" t="s">
        <v>554</v>
      </c>
      <c r="B278" s="16" t="s">
        <v>683</v>
      </c>
      <c r="C278" s="16" t="s">
        <v>32</v>
      </c>
      <c r="D278" s="16" t="s">
        <v>10</v>
      </c>
      <c r="E278" s="17">
        <v>4.8529929958502303</v>
      </c>
      <c r="F278" s="16" t="s">
        <v>684</v>
      </c>
      <c r="G278" s="16" t="s">
        <v>685</v>
      </c>
    </row>
    <row r="279" spans="1:7">
      <c r="A279" s="16" t="s">
        <v>554</v>
      </c>
      <c r="B279" s="16" t="s">
        <v>686</v>
      </c>
      <c r="C279" s="16" t="s">
        <v>32</v>
      </c>
      <c r="D279" s="16" t="s">
        <v>665</v>
      </c>
      <c r="E279" s="17">
        <v>-1.2383807191263601</v>
      </c>
      <c r="F279" s="16" t="s">
        <v>687</v>
      </c>
      <c r="G279" s="16" t="s">
        <v>688</v>
      </c>
    </row>
    <row r="280" spans="1:7">
      <c r="A280" s="16" t="s">
        <v>554</v>
      </c>
      <c r="B280" s="16" t="s">
        <v>689</v>
      </c>
      <c r="C280" s="16" t="s">
        <v>32</v>
      </c>
      <c r="D280" s="16" t="s">
        <v>10</v>
      </c>
      <c r="E280" s="17">
        <v>-0.90804847665035404</v>
      </c>
      <c r="F280" s="16" t="s">
        <v>690</v>
      </c>
      <c r="G280" s="16" t="s">
        <v>691</v>
      </c>
    </row>
    <row r="281" spans="1:7">
      <c r="A281" s="16" t="s">
        <v>554</v>
      </c>
      <c r="B281" s="16" t="s">
        <v>692</v>
      </c>
      <c r="C281" s="16" t="s">
        <v>32</v>
      </c>
      <c r="D281" s="16" t="s">
        <v>18</v>
      </c>
      <c r="E281" s="17">
        <v>1.7576085462789399</v>
      </c>
      <c r="F281" s="16" t="s">
        <v>693</v>
      </c>
      <c r="G281" s="16" t="s">
        <v>694</v>
      </c>
    </row>
    <row r="282" spans="1:7">
      <c r="A282" s="16" t="s">
        <v>554</v>
      </c>
      <c r="B282" s="16" t="s">
        <v>695</v>
      </c>
      <c r="C282" s="16" t="s">
        <v>9</v>
      </c>
      <c r="D282" s="16" t="s">
        <v>18</v>
      </c>
      <c r="E282" s="17">
        <v>-3.8393736292291498</v>
      </c>
      <c r="F282" s="16" t="s">
        <v>696</v>
      </c>
      <c r="G282" s="16" t="s">
        <v>697</v>
      </c>
    </row>
    <row r="283" spans="1:7">
      <c r="A283" s="16" t="s">
        <v>554</v>
      </c>
      <c r="B283" s="16" t="s">
        <v>698</v>
      </c>
      <c r="C283" s="16" t="s">
        <v>32</v>
      </c>
      <c r="D283" s="16" t="s">
        <v>18</v>
      </c>
      <c r="E283" s="17">
        <v>-1.9233693241501999</v>
      </c>
      <c r="F283" s="16"/>
      <c r="G283" s="16" t="s">
        <v>699</v>
      </c>
    </row>
    <row r="284" spans="1:7">
      <c r="A284" s="16" t="s">
        <v>554</v>
      </c>
      <c r="B284" s="16" t="s">
        <v>700</v>
      </c>
      <c r="C284" s="16" t="s">
        <v>32</v>
      </c>
      <c r="D284" s="16" t="s">
        <v>10</v>
      </c>
      <c r="E284" s="17">
        <v>1.86303115418308</v>
      </c>
      <c r="F284" s="16"/>
      <c r="G284" s="16" t="s">
        <v>624</v>
      </c>
    </row>
    <row r="285" spans="1:7" ht="30">
      <c r="A285" s="16" t="s">
        <v>554</v>
      </c>
      <c r="B285" s="16" t="s">
        <v>156</v>
      </c>
      <c r="C285" s="16" t="s">
        <v>32</v>
      </c>
      <c r="D285" s="16" t="s">
        <v>10</v>
      </c>
      <c r="E285" s="17">
        <v>4.3712966289999997</v>
      </c>
      <c r="F285" s="16" t="s">
        <v>157</v>
      </c>
      <c r="G285" s="16" t="s">
        <v>701</v>
      </c>
    </row>
    <row r="286" spans="1:7" ht="30">
      <c r="A286" s="16" t="s">
        <v>554</v>
      </c>
      <c r="B286" s="16" t="s">
        <v>702</v>
      </c>
      <c r="C286" s="16" t="s">
        <v>32</v>
      </c>
      <c r="D286" s="16" t="s">
        <v>10</v>
      </c>
      <c r="E286" s="17">
        <v>0.87258440049122399</v>
      </c>
      <c r="F286" s="16" t="s">
        <v>703</v>
      </c>
      <c r="G286" s="16" t="s">
        <v>704</v>
      </c>
    </row>
    <row r="287" spans="1:7">
      <c r="A287" s="16" t="s">
        <v>554</v>
      </c>
      <c r="B287" s="16" t="s">
        <v>705</v>
      </c>
      <c r="C287" s="16" t="s">
        <v>32</v>
      </c>
      <c r="D287" s="16" t="s">
        <v>18</v>
      </c>
      <c r="E287" s="17">
        <v>-1.92576088623963</v>
      </c>
      <c r="F287" s="16" t="s">
        <v>706</v>
      </c>
      <c r="G287" s="16" t="s">
        <v>707</v>
      </c>
    </row>
    <row r="288" spans="1:7" ht="30">
      <c r="A288" s="16" t="s">
        <v>554</v>
      </c>
      <c r="B288" s="16" t="s">
        <v>708</v>
      </c>
      <c r="C288" s="16" t="s">
        <v>32</v>
      </c>
      <c r="D288" s="16" t="s">
        <v>18</v>
      </c>
      <c r="E288" s="17">
        <v>1.8526069965299401</v>
      </c>
      <c r="F288" s="16" t="s">
        <v>709</v>
      </c>
      <c r="G288" s="16" t="s">
        <v>710</v>
      </c>
    </row>
    <row r="289" spans="1:7">
      <c r="A289" s="16" t="s">
        <v>554</v>
      </c>
      <c r="B289" s="16" t="s">
        <v>711</v>
      </c>
      <c r="C289" s="16" t="s">
        <v>32</v>
      </c>
      <c r="D289" s="16" t="s">
        <v>10</v>
      </c>
      <c r="E289" s="17">
        <v>0.99684657959352496</v>
      </c>
      <c r="F289" s="16"/>
      <c r="G289" s="16" t="s">
        <v>712</v>
      </c>
    </row>
    <row r="290" spans="1:7">
      <c r="A290" s="16" t="s">
        <v>554</v>
      </c>
      <c r="B290" s="16" t="s">
        <v>713</v>
      </c>
      <c r="C290" s="16" t="s">
        <v>32</v>
      </c>
      <c r="D290" s="16" t="s">
        <v>10</v>
      </c>
      <c r="E290" s="17">
        <v>-1.7822458966974699</v>
      </c>
      <c r="F290" s="16" t="s">
        <v>714</v>
      </c>
      <c r="G290" s="16" t="s">
        <v>715</v>
      </c>
    </row>
    <row r="291" spans="1:7">
      <c r="A291" s="16" t="s">
        <v>554</v>
      </c>
      <c r="B291" s="16" t="s">
        <v>716</v>
      </c>
      <c r="C291" s="16" t="s">
        <v>32</v>
      </c>
      <c r="D291" s="16" t="s">
        <v>18</v>
      </c>
      <c r="E291" s="17">
        <v>2.0673985422725099</v>
      </c>
      <c r="F291" s="16" t="s">
        <v>717</v>
      </c>
      <c r="G291" s="16" t="s">
        <v>718</v>
      </c>
    </row>
    <row r="292" spans="1:7">
      <c r="A292" s="16" t="s">
        <v>554</v>
      </c>
      <c r="B292" s="16" t="s">
        <v>719</v>
      </c>
      <c r="C292" s="16" t="s">
        <v>32</v>
      </c>
      <c r="D292" s="16" t="s">
        <v>10</v>
      </c>
      <c r="E292" s="17">
        <v>2.4771355365644001</v>
      </c>
      <c r="F292" s="16"/>
      <c r="G292" s="16" t="s">
        <v>720</v>
      </c>
    </row>
    <row r="293" spans="1:7">
      <c r="A293" s="16" t="s">
        <v>554</v>
      </c>
      <c r="B293" s="16" t="s">
        <v>721</v>
      </c>
      <c r="C293" s="16" t="s">
        <v>32</v>
      </c>
      <c r="D293" s="16" t="s">
        <v>18</v>
      </c>
      <c r="E293" s="17">
        <v>0.80839194591500996</v>
      </c>
      <c r="F293" s="16" t="s">
        <v>722</v>
      </c>
      <c r="G293" s="16" t="s">
        <v>723</v>
      </c>
    </row>
    <row r="294" spans="1:7">
      <c r="A294" s="16" t="s">
        <v>554</v>
      </c>
      <c r="B294" s="16" t="s">
        <v>724</v>
      </c>
      <c r="C294" s="16" t="s">
        <v>32</v>
      </c>
      <c r="D294" s="16" t="s">
        <v>10</v>
      </c>
      <c r="E294" s="17">
        <v>-2.88221477118736</v>
      </c>
      <c r="F294" s="16"/>
      <c r="G294" s="16" t="s">
        <v>725</v>
      </c>
    </row>
    <row r="295" spans="1:7">
      <c r="A295" s="16" t="s">
        <v>554</v>
      </c>
      <c r="B295" s="16" t="s">
        <v>726</v>
      </c>
      <c r="C295" s="16" t="s">
        <v>32</v>
      </c>
      <c r="D295" s="16" t="s">
        <v>10</v>
      </c>
      <c r="E295" s="17">
        <v>-2.5123142829999998</v>
      </c>
      <c r="F295" s="16"/>
      <c r="G295" s="16" t="s">
        <v>727</v>
      </c>
    </row>
    <row r="296" spans="1:7">
      <c r="A296" s="16" t="s">
        <v>554</v>
      </c>
      <c r="B296" s="16" t="s">
        <v>522</v>
      </c>
      <c r="C296" s="16" t="s">
        <v>9</v>
      </c>
      <c r="D296" s="16" t="s">
        <v>18</v>
      </c>
      <c r="E296" s="17">
        <v>2.2590276959192401</v>
      </c>
      <c r="F296" s="16"/>
      <c r="G296" s="16" t="s">
        <v>728</v>
      </c>
    </row>
    <row r="297" spans="1:7">
      <c r="A297" s="16" t="s">
        <v>554</v>
      </c>
      <c r="B297" s="16" t="s">
        <v>729</v>
      </c>
      <c r="C297" s="16" t="s">
        <v>32</v>
      </c>
      <c r="D297" s="16" t="s">
        <v>18</v>
      </c>
      <c r="E297" s="17">
        <v>-0.97720867097291197</v>
      </c>
      <c r="F297" s="16"/>
      <c r="G297" s="16" t="s">
        <v>730</v>
      </c>
    </row>
    <row r="298" spans="1:7" ht="30">
      <c r="A298" s="16" t="s">
        <v>554</v>
      </c>
      <c r="B298" s="16" t="s">
        <v>731</v>
      </c>
      <c r="C298" s="16" t="s">
        <v>32</v>
      </c>
      <c r="D298" s="16" t="s">
        <v>18</v>
      </c>
      <c r="E298" s="17">
        <v>1.2747936614551401</v>
      </c>
      <c r="F298" s="16" t="s">
        <v>732</v>
      </c>
      <c r="G298" s="16" t="s">
        <v>733</v>
      </c>
    </row>
    <row r="299" spans="1:7">
      <c r="A299" s="16" t="s">
        <v>554</v>
      </c>
      <c r="B299" s="16" t="s">
        <v>165</v>
      </c>
      <c r="C299" s="16" t="s">
        <v>32</v>
      </c>
      <c r="D299" s="16" t="s">
        <v>665</v>
      </c>
      <c r="E299" s="17">
        <v>2.6346153280325102</v>
      </c>
      <c r="F299" s="16"/>
      <c r="G299" s="16" t="s">
        <v>734</v>
      </c>
    </row>
    <row r="300" spans="1:7">
      <c r="A300" s="16" t="s">
        <v>554</v>
      </c>
      <c r="B300" s="16" t="s">
        <v>735</v>
      </c>
      <c r="C300" s="16" t="s">
        <v>32</v>
      </c>
      <c r="D300" s="16" t="s">
        <v>10</v>
      </c>
      <c r="E300" s="17">
        <v>-0.79416291944525097</v>
      </c>
      <c r="F300" s="16" t="s">
        <v>736</v>
      </c>
      <c r="G300" s="16" t="s">
        <v>737</v>
      </c>
    </row>
    <row r="301" spans="1:7" ht="30">
      <c r="A301" s="16" t="s">
        <v>554</v>
      </c>
      <c r="B301" s="16" t="s">
        <v>738</v>
      </c>
      <c r="C301" s="16" t="s">
        <v>32</v>
      </c>
      <c r="D301" s="16" t="s">
        <v>18</v>
      </c>
      <c r="E301" s="17">
        <v>-1.9485798756972501</v>
      </c>
      <c r="F301" s="16" t="s">
        <v>739</v>
      </c>
      <c r="G301" s="16" t="s">
        <v>740</v>
      </c>
    </row>
    <row r="302" spans="1:7">
      <c r="A302" s="16" t="s">
        <v>554</v>
      </c>
      <c r="B302" s="16" t="s">
        <v>741</v>
      </c>
      <c r="C302" s="16" t="s">
        <v>32</v>
      </c>
      <c r="D302" s="16" t="s">
        <v>10</v>
      </c>
      <c r="E302" s="17">
        <v>3.0345529789999999</v>
      </c>
      <c r="F302" s="16" t="s">
        <v>742</v>
      </c>
      <c r="G302" s="16" t="s">
        <v>743</v>
      </c>
    </row>
    <row r="303" spans="1:7">
      <c r="A303" s="16" t="s">
        <v>554</v>
      </c>
      <c r="B303" s="16" t="s">
        <v>744</v>
      </c>
      <c r="C303" s="16" t="s">
        <v>32</v>
      </c>
      <c r="D303" s="16" t="s">
        <v>18</v>
      </c>
      <c r="E303" s="17">
        <v>-0.63277200194138705</v>
      </c>
      <c r="F303" s="16"/>
      <c r="G303" s="16" t="s">
        <v>745</v>
      </c>
    </row>
    <row r="304" spans="1:7">
      <c r="A304" s="16" t="s">
        <v>554</v>
      </c>
      <c r="B304" s="16" t="s">
        <v>746</v>
      </c>
      <c r="C304" s="16" t="s">
        <v>32</v>
      </c>
      <c r="D304" s="16" t="s">
        <v>10</v>
      </c>
      <c r="E304" s="17">
        <v>-1.7285456197586</v>
      </c>
      <c r="F304" s="16"/>
      <c r="G304" s="16" t="s">
        <v>747</v>
      </c>
    </row>
    <row r="305" spans="1:7">
      <c r="A305" s="16" t="s">
        <v>554</v>
      </c>
      <c r="B305" s="16" t="s">
        <v>748</v>
      </c>
      <c r="C305" s="16" t="s">
        <v>32</v>
      </c>
      <c r="D305" s="16" t="s">
        <v>18</v>
      </c>
      <c r="E305" s="17">
        <v>2.15095522344137</v>
      </c>
      <c r="F305" s="16" t="s">
        <v>749</v>
      </c>
      <c r="G305" s="16" t="s">
        <v>750</v>
      </c>
    </row>
    <row r="306" spans="1:7" ht="45">
      <c r="A306" s="16" t="s">
        <v>554</v>
      </c>
      <c r="B306" s="16" t="s">
        <v>751</v>
      </c>
      <c r="C306" s="16" t="s">
        <v>32</v>
      </c>
      <c r="D306" s="16" t="s">
        <v>10</v>
      </c>
      <c r="E306" s="17">
        <v>1.07836854759721</v>
      </c>
      <c r="F306" s="16" t="s">
        <v>752</v>
      </c>
      <c r="G306" s="16" t="s">
        <v>753</v>
      </c>
    </row>
    <row r="307" spans="1:7">
      <c r="A307" s="16" t="s">
        <v>554</v>
      </c>
      <c r="B307" s="16" t="s">
        <v>754</v>
      </c>
      <c r="C307" s="16" t="s">
        <v>32</v>
      </c>
      <c r="D307" s="16" t="s">
        <v>10</v>
      </c>
      <c r="E307" s="17">
        <v>0.92177004121989203</v>
      </c>
      <c r="F307" s="16"/>
      <c r="G307" s="16" t="s">
        <v>755</v>
      </c>
    </row>
    <row r="308" spans="1:7" ht="45">
      <c r="A308" s="16" t="s">
        <v>554</v>
      </c>
      <c r="B308" s="16" t="s">
        <v>756</v>
      </c>
      <c r="C308" s="16" t="s">
        <v>32</v>
      </c>
      <c r="D308" s="16" t="s">
        <v>18</v>
      </c>
      <c r="E308" s="17">
        <v>-2.384335101</v>
      </c>
      <c r="F308" s="16" t="s">
        <v>757</v>
      </c>
      <c r="G308" s="16" t="s">
        <v>758</v>
      </c>
    </row>
  </sheetData>
  <conditionalFormatting sqref="B2:B7">
    <cfRule type="duplicateValues" dxfId="12" priority="13"/>
  </conditionalFormatting>
  <conditionalFormatting sqref="B66:B72">
    <cfRule type="duplicateValues" dxfId="11" priority="11"/>
  </conditionalFormatting>
  <conditionalFormatting sqref="B73:B101">
    <cfRule type="duplicateValues" dxfId="10" priority="10"/>
  </conditionalFormatting>
  <conditionalFormatting sqref="B102:B151">
    <cfRule type="duplicateValues" dxfId="9" priority="12"/>
  </conditionalFormatting>
  <conditionalFormatting sqref="B152:B204">
    <cfRule type="duplicateValues" dxfId="8" priority="9"/>
  </conditionalFormatting>
  <conditionalFormatting sqref="B205:B212">
    <cfRule type="duplicateValues" dxfId="7" priority="8"/>
  </conditionalFormatting>
  <conditionalFormatting sqref="B213:B223">
    <cfRule type="duplicateValues" dxfId="6" priority="7"/>
  </conditionalFormatting>
  <conditionalFormatting sqref="B224:B246">
    <cfRule type="duplicateValues" dxfId="5" priority="6"/>
  </conditionalFormatting>
  <conditionalFormatting sqref="B247:B296">
    <cfRule type="duplicateValues" dxfId="4" priority="5"/>
  </conditionalFormatting>
  <conditionalFormatting sqref="B297:B307">
    <cfRule type="duplicateValues" dxfId="3" priority="4"/>
  </conditionalFormatting>
  <conditionalFormatting sqref="B308">
    <cfRule type="duplicateValues" dxfId="2" priority="2"/>
  </conditionalFormatting>
  <conditionalFormatting sqref="G216">
    <cfRule type="duplicateValues" dxfId="1" priority="1"/>
  </conditionalFormatting>
  <conditionalFormatting sqref="G254">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byn Emmerson (Biosciences)</dc:creator>
  <cp:keywords/>
  <dc:description/>
  <cp:lastModifiedBy>Robyn Emmerson</cp:lastModifiedBy>
  <cp:revision/>
  <dcterms:created xsi:type="dcterms:W3CDTF">2024-02-15T15:01:10Z</dcterms:created>
  <dcterms:modified xsi:type="dcterms:W3CDTF">2024-02-22T08:06:44Z</dcterms:modified>
  <cp:category/>
  <cp:contentStatus/>
</cp:coreProperties>
</file>